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0" yWindow="0" windowWidth="15480" windowHeight="11640"/>
  </bookViews>
  <sheets>
    <sheet name="ESM_4" sheetId="1" r:id="rId1"/>
  </sheets>
  <definedNames>
    <definedName name="_xlnm._FilterDatabase" localSheetId="0" hidden="1">ESM_4!$A$4:$C$1026</definedName>
  </definedNames>
  <calcPr calcId="152511"/>
</workbook>
</file>

<file path=xl/sharedStrings.xml><?xml version="1.0" encoding="utf-8"?>
<sst xmlns="http://schemas.openxmlformats.org/spreadsheetml/2006/main" count="1018" uniqueCount="1018">
  <si>
    <t>ICCeM0048</t>
  </si>
  <si>
    <t>ICCM0120</t>
  </si>
  <si>
    <t>Ca1_33095591</t>
  </si>
  <si>
    <t>Ca1_33095577</t>
  </si>
  <si>
    <t>Ca1_11669794</t>
  </si>
  <si>
    <t>TA30</t>
  </si>
  <si>
    <t>Ca1_14015757</t>
  </si>
  <si>
    <t>Ca1_12337445</t>
  </si>
  <si>
    <t>Ca1_15965278</t>
  </si>
  <si>
    <t>Ca1_16379258</t>
  </si>
  <si>
    <t>TS71</t>
  </si>
  <si>
    <t>ICCM0297</t>
  </si>
  <si>
    <t>TA1</t>
  </si>
  <si>
    <t>TA30s</t>
  </si>
  <si>
    <t>CaM0694</t>
  </si>
  <si>
    <t>Ca1_19572408</t>
  </si>
  <si>
    <t>Ca1_19572494</t>
  </si>
  <si>
    <t>Ca1_40339065</t>
  </si>
  <si>
    <t>Ca1_40366866</t>
  </si>
  <si>
    <t>Ca1_40366858</t>
  </si>
  <si>
    <t>Ca1_40366862</t>
  </si>
  <si>
    <t>Ca1_40358747</t>
  </si>
  <si>
    <t>Ca1_37690465</t>
  </si>
  <si>
    <t>Ca1_27745471</t>
  </si>
  <si>
    <t>Ca1_40358693</t>
  </si>
  <si>
    <t>Ca1_38877670</t>
  </si>
  <si>
    <t>Ca1_39436291</t>
  </si>
  <si>
    <t>Ca1_37722095</t>
  </si>
  <si>
    <t>Ca1_37722143</t>
  </si>
  <si>
    <t>Ca1_37880995</t>
  </si>
  <si>
    <t>Ca1_40346280</t>
  </si>
  <si>
    <t>Ca1_30232233</t>
  </si>
  <si>
    <t>Ca1_30262124</t>
  </si>
  <si>
    <t>Ca1_28082758</t>
  </si>
  <si>
    <t>Ca1_40190230</t>
  </si>
  <si>
    <t>Ca1_34727251</t>
  </si>
  <si>
    <t>Ca1_40343216</t>
  </si>
  <si>
    <t>Ca1_34272001</t>
  </si>
  <si>
    <t>Ca1_40190093</t>
  </si>
  <si>
    <t>Ca1_31393408</t>
  </si>
  <si>
    <t>Ca1_34161921</t>
  </si>
  <si>
    <t>Ca1_26129961</t>
  </si>
  <si>
    <t>Ca1_40367940</t>
  </si>
  <si>
    <t>Ca1_32686814</t>
  </si>
  <si>
    <t>Ca1_39663432</t>
  </si>
  <si>
    <t>Ca1_38451588</t>
  </si>
  <si>
    <t>CaM0102</t>
  </si>
  <si>
    <t>CaM1702</t>
  </si>
  <si>
    <t>CaM0403</t>
  </si>
  <si>
    <t>CaM0015</t>
  </si>
  <si>
    <t>CaM1742</t>
  </si>
  <si>
    <t>CaM0046</t>
  </si>
  <si>
    <t>NCPGR263</t>
  </si>
  <si>
    <t>NCPGR136</t>
  </si>
  <si>
    <t>Ca1_16552751</t>
  </si>
  <si>
    <t>CaM0144</t>
  </si>
  <si>
    <t>H2A08</t>
  </si>
  <si>
    <t>CaM0393</t>
  </si>
  <si>
    <t>Ca1_6540035</t>
  </si>
  <si>
    <t>Ca1_6540013</t>
  </si>
  <si>
    <t>Ca1_6329814</t>
  </si>
  <si>
    <t>Ca1_6390541</t>
  </si>
  <si>
    <t>Ca1_6433925</t>
  </si>
  <si>
    <t>Ca1_6491008</t>
  </si>
  <si>
    <t>Ca1_6491017</t>
  </si>
  <si>
    <t>Ca1_6512349</t>
  </si>
  <si>
    <t>Ca1_6478736</t>
  </si>
  <si>
    <t>Ca1_6486446</t>
  </si>
  <si>
    <t>Ca1_6470708</t>
  </si>
  <si>
    <t>Ca1_6521673</t>
  </si>
  <si>
    <t>Ca1_6521670</t>
  </si>
  <si>
    <t>Ca1_6553107</t>
  </si>
  <si>
    <t>Ca1_6521856</t>
  </si>
  <si>
    <t>Ca1_6521859</t>
  </si>
  <si>
    <t>Ca1_5249868</t>
  </si>
  <si>
    <t>Ca1_4189333</t>
  </si>
  <si>
    <t>Ca1_5093607</t>
  </si>
  <si>
    <t>Ca1_2807604</t>
  </si>
  <si>
    <t>Ca1_2885817</t>
  </si>
  <si>
    <t>Ca1_2855927</t>
  </si>
  <si>
    <t>Ca1_2856003</t>
  </si>
  <si>
    <t>Ca1_3047634</t>
  </si>
  <si>
    <t>Ca1_1859914</t>
  </si>
  <si>
    <t>Ca1_1858608</t>
  </si>
  <si>
    <t>Ca1_1858509</t>
  </si>
  <si>
    <t>Ca1_1858600</t>
  </si>
  <si>
    <t>Ca1_1861837</t>
  </si>
  <si>
    <t>Ca1_2002844</t>
  </si>
  <si>
    <t>Ca1_1987101</t>
  </si>
  <si>
    <t>Ca1_1987366</t>
  </si>
  <si>
    <t>Ca1_1986964</t>
  </si>
  <si>
    <t>Ca1_1973632</t>
  </si>
  <si>
    <t>cpPb-171485</t>
  </si>
  <si>
    <t>cpPb-490962</t>
  </si>
  <si>
    <t>cpPb-677798</t>
  </si>
  <si>
    <t>cpPb-679323</t>
  </si>
  <si>
    <t>cpPb-677672</t>
  </si>
  <si>
    <t>cpPb-677038</t>
  </si>
  <si>
    <t>ICCM0009a</t>
  </si>
  <si>
    <t>ICCM0009b</t>
  </si>
  <si>
    <t>Ca1_1098874</t>
  </si>
  <si>
    <t>Ca1_1098703</t>
  </si>
  <si>
    <t>Ca1_1083388</t>
  </si>
  <si>
    <t>Ca1_1083403</t>
  </si>
  <si>
    <t>NCPGR184</t>
  </si>
  <si>
    <t>CaM0861</t>
  </si>
  <si>
    <t>CaM0293</t>
  </si>
  <si>
    <t>H2B061</t>
  </si>
  <si>
    <t>TA200</t>
  </si>
  <si>
    <t>TA110</t>
  </si>
  <si>
    <t>TA206</t>
  </si>
  <si>
    <t>TA37</t>
  </si>
  <si>
    <t>TA96</t>
  </si>
  <si>
    <t>H1P092</t>
  </si>
  <si>
    <t>TA27</t>
  </si>
  <si>
    <t>H1H011</t>
  </si>
  <si>
    <t>ICCM0082</t>
  </si>
  <si>
    <t>ICCM0247</t>
  </si>
  <si>
    <t>CaM0142</t>
  </si>
  <si>
    <t>TAA194</t>
  </si>
  <si>
    <t>Ca2_32629763</t>
  </si>
  <si>
    <t>Ca2_32481983</t>
  </si>
  <si>
    <t>Ca2_32415809</t>
  </si>
  <si>
    <t>Ca2_32416166</t>
  </si>
  <si>
    <t>Ca2_32061054</t>
  </si>
  <si>
    <t>Ca2_32058591</t>
  </si>
  <si>
    <t>Ca2_32545320</t>
  </si>
  <si>
    <t>Ca2_32061053</t>
  </si>
  <si>
    <t>Ca2_32003536</t>
  </si>
  <si>
    <t>Ca2_32351839</t>
  </si>
  <si>
    <t>Ca2_32140939</t>
  </si>
  <si>
    <t>Ca2_32140948</t>
  </si>
  <si>
    <t>Ca2_31428279</t>
  </si>
  <si>
    <t>Ca2_31428132</t>
  </si>
  <si>
    <t>Ca2_31428405</t>
  </si>
  <si>
    <t>Ca2_31908857</t>
  </si>
  <si>
    <t>Ca2_31908845</t>
  </si>
  <si>
    <t>Ca2_30921092</t>
  </si>
  <si>
    <t>Ca2_31109358</t>
  </si>
  <si>
    <t>Ca2_31109311</t>
  </si>
  <si>
    <t>Ca2_31188355</t>
  </si>
  <si>
    <t>Ca2_31109436</t>
  </si>
  <si>
    <t>Ca2_31201859</t>
  </si>
  <si>
    <t>Ca2_30951724</t>
  </si>
  <si>
    <t>Ca2_31109435</t>
  </si>
  <si>
    <t>Ca2_30880243</t>
  </si>
  <si>
    <t>Ca2_31201872</t>
  </si>
  <si>
    <t>Ca2_30954317</t>
  </si>
  <si>
    <t>Ca2_31005845</t>
  </si>
  <si>
    <t>Ca2_30880246</t>
  </si>
  <si>
    <t>Ca2_31005847</t>
  </si>
  <si>
    <t>Ca2_30954305</t>
  </si>
  <si>
    <t>Ca2_31005670</t>
  </si>
  <si>
    <t>Ca2_30925784</t>
  </si>
  <si>
    <t>Ca2_31203154</t>
  </si>
  <si>
    <t>Ca2_30925755</t>
  </si>
  <si>
    <t>Ca2_31088778</t>
  </si>
  <si>
    <t>Ca2_31427902</t>
  </si>
  <si>
    <t>Ca2_31428024</t>
  </si>
  <si>
    <t>Ca2_31428429</t>
  </si>
  <si>
    <t>Ca2_32129272</t>
  </si>
  <si>
    <t>Ca2_31908694</t>
  </si>
  <si>
    <t>Ca2_32351821</t>
  </si>
  <si>
    <t>Ca2_32119331</t>
  </si>
  <si>
    <t>Ca2_32119268</t>
  </si>
  <si>
    <t>CISR2</t>
  </si>
  <si>
    <t>cpPb-489318</t>
  </si>
  <si>
    <t>NCPGR144</t>
  </si>
  <si>
    <t>Ca2_35441180</t>
  </si>
  <si>
    <t>Ca2_35670478</t>
  </si>
  <si>
    <t>Ca2_35709129</t>
  </si>
  <si>
    <t>Ca2_35673262</t>
  </si>
  <si>
    <t>Ca2_35593797</t>
  </si>
  <si>
    <t>Ca2_35593827</t>
  </si>
  <si>
    <t>Ca2_35593824</t>
  </si>
  <si>
    <t>Ca2_35612587</t>
  </si>
  <si>
    <t>Ca2_35759932</t>
  </si>
  <si>
    <t>Ca2_35612895</t>
  </si>
  <si>
    <t>Ca2_35754287</t>
  </si>
  <si>
    <t>Ca2_35754617</t>
  </si>
  <si>
    <t>Ca2_35754350</t>
  </si>
  <si>
    <t>Ca2_35612644</t>
  </si>
  <si>
    <t>Ca2_35759940</t>
  </si>
  <si>
    <t>Ca2_35754557</t>
  </si>
  <si>
    <t>Ca2_35759981</t>
  </si>
  <si>
    <t>Ca2_35709004</t>
  </si>
  <si>
    <t>Ca2_35709032</t>
  </si>
  <si>
    <t>Ca2_35676127</t>
  </si>
  <si>
    <t>Ca2_35676160</t>
  </si>
  <si>
    <t>Ca2_35704069</t>
  </si>
  <si>
    <t>Ca2_35704018</t>
  </si>
  <si>
    <t>Ca2_35658537</t>
  </si>
  <si>
    <t>GA16</t>
  </si>
  <si>
    <t>GA20</t>
  </si>
  <si>
    <t>TR2</t>
  </si>
  <si>
    <t>TS58s</t>
  </si>
  <si>
    <t>STMS14</t>
  </si>
  <si>
    <t>CaM0391</t>
  </si>
  <si>
    <t>CaM1905</t>
  </si>
  <si>
    <t>CaM0520</t>
  </si>
  <si>
    <t>TA6</t>
  </si>
  <si>
    <t>CaM1089</t>
  </si>
  <si>
    <t>TS17X</t>
  </si>
  <si>
    <t>H3F08</t>
  </si>
  <si>
    <t>ICCeM0059</t>
  </si>
  <si>
    <t>TA78</t>
  </si>
  <si>
    <t>TR56</t>
  </si>
  <si>
    <t>CaM0051</t>
  </si>
  <si>
    <t>GA119</t>
  </si>
  <si>
    <t>NCPGR173</t>
  </si>
  <si>
    <t>Ca3_3617555</t>
  </si>
  <si>
    <t>Ca3_9223875</t>
  </si>
  <si>
    <t>Ca3_6258240</t>
  </si>
  <si>
    <t>CaM1973</t>
  </si>
  <si>
    <t>NCPGR100</t>
  </si>
  <si>
    <t>NCPGR49</t>
  </si>
  <si>
    <t>CaM1835</t>
  </si>
  <si>
    <t>CaM2181</t>
  </si>
  <si>
    <t>CaM1306</t>
  </si>
  <si>
    <t>TA34</t>
  </si>
  <si>
    <t>H2I01</t>
  </si>
  <si>
    <t>CaM0326</t>
  </si>
  <si>
    <t>CaM0003</t>
  </si>
  <si>
    <t>CaM0410</t>
  </si>
  <si>
    <t>CaM0120</t>
  </si>
  <si>
    <t>CaM1843</t>
  </si>
  <si>
    <t>CaM0713</t>
  </si>
  <si>
    <t>CaM0157</t>
  </si>
  <si>
    <t>CaM1024</t>
  </si>
  <si>
    <t>CaM0204</t>
  </si>
  <si>
    <t>CaM1765</t>
  </si>
  <si>
    <t>NCPGR273</t>
  </si>
  <si>
    <t>NCPGR278</t>
  </si>
  <si>
    <t>CaM1851</t>
  </si>
  <si>
    <t>NCPGR255</t>
  </si>
  <si>
    <t>NCPGR268</t>
  </si>
  <si>
    <t>CaM2031</t>
  </si>
  <si>
    <t>CaM1232</t>
  </si>
  <si>
    <t>CaM1568</t>
  </si>
  <si>
    <t>H3C06</t>
  </si>
  <si>
    <t>NCPGR10</t>
  </si>
  <si>
    <t>CaM1988</t>
  </si>
  <si>
    <t>Ca3_25145247</t>
  </si>
  <si>
    <t>CaM1376</t>
  </si>
  <si>
    <t>CaM0998</t>
  </si>
  <si>
    <t>Ca3_27010875</t>
  </si>
  <si>
    <t>Ca3_27890849</t>
  </si>
  <si>
    <t>Ca3_29932504</t>
  </si>
  <si>
    <t>Ca3_30837284</t>
  </si>
  <si>
    <t>Ca3_31478882</t>
  </si>
  <si>
    <t>Ca3_31521142</t>
  </si>
  <si>
    <t>Ca3_31521155</t>
  </si>
  <si>
    <t>Ca3_31631534</t>
  </si>
  <si>
    <t>Ca3_31268143</t>
  </si>
  <si>
    <t>Ca3_31631561</t>
  </si>
  <si>
    <t>Ca3_31321725</t>
  </si>
  <si>
    <t>Ca3_31520190</t>
  </si>
  <si>
    <t>Ca3_31321778</t>
  </si>
  <si>
    <t>Ca3_31520119</t>
  </si>
  <si>
    <t>Ca3_31321850</t>
  </si>
  <si>
    <t>Ca3_31431216</t>
  </si>
  <si>
    <t>Ca3_31630195</t>
  </si>
  <si>
    <t>Ca3_31341335</t>
  </si>
  <si>
    <t>Ca3_31279605</t>
  </si>
  <si>
    <t>Ca3_31302060</t>
  </si>
  <si>
    <t>Ca3_31516766</t>
  </si>
  <si>
    <t>Ca3_31516662</t>
  </si>
  <si>
    <t>Ca3_31517201</t>
  </si>
  <si>
    <t>Ca3_31517136</t>
  </si>
  <si>
    <t>Ca3_31618829</t>
  </si>
  <si>
    <t>Ca3_31268038</t>
  </si>
  <si>
    <t>Ca3_34496982</t>
  </si>
  <si>
    <t>TA64</t>
  </si>
  <si>
    <t>Ca3_36447364</t>
  </si>
  <si>
    <t>Ca3_36447520</t>
  </si>
  <si>
    <t>Ca3_36447274</t>
  </si>
  <si>
    <t>Ca4_48269138</t>
  </si>
  <si>
    <t>Ca4_48263603</t>
  </si>
  <si>
    <t>Ca4_48275016</t>
  </si>
  <si>
    <t>Ca4_48322502</t>
  </si>
  <si>
    <t>Ca4_48228061</t>
  </si>
  <si>
    <t>Ca4_48228110</t>
  </si>
  <si>
    <t>Ca4_48355358</t>
  </si>
  <si>
    <t>Ca4_48355468</t>
  </si>
  <si>
    <t>Ca4_48498331</t>
  </si>
  <si>
    <t>Ca4_48498334</t>
  </si>
  <si>
    <t>Ca4_48501662</t>
  </si>
  <si>
    <t>Ca4_48465107</t>
  </si>
  <si>
    <t>Ca4_48467653</t>
  </si>
  <si>
    <t>Ca4_48498181</t>
  </si>
  <si>
    <t>Ca4_48485263</t>
  </si>
  <si>
    <t>Ca4_48478018</t>
  </si>
  <si>
    <t>Ca4_48478303</t>
  </si>
  <si>
    <t>Ca4_48475461</t>
  </si>
  <si>
    <t>Ca4_48345604</t>
  </si>
  <si>
    <t>Ca4_48345608</t>
  </si>
  <si>
    <t>Ca4_48457876</t>
  </si>
  <si>
    <t>Ca4_47592455</t>
  </si>
  <si>
    <t>cpPb-490776</t>
  </si>
  <si>
    <t>cpPb-678284</t>
  </si>
  <si>
    <t>GA137</t>
  </si>
  <si>
    <t>Ca4_37576578</t>
  </si>
  <si>
    <t>Ca4_46613068</t>
  </si>
  <si>
    <t>CaM0821</t>
  </si>
  <si>
    <t>ICCM0257</t>
  </si>
  <si>
    <t>Ca4_45225063</t>
  </si>
  <si>
    <t>Ca4_45035589</t>
  </si>
  <si>
    <t>Ca4_45019764</t>
  </si>
  <si>
    <t>Ca4_44979108</t>
  </si>
  <si>
    <t>Ca4_44590678</t>
  </si>
  <si>
    <t>Ca4_44590652</t>
  </si>
  <si>
    <t>Ca4_44590697</t>
  </si>
  <si>
    <t>Ca4_35346417</t>
  </si>
  <si>
    <t>ICCeM0058</t>
  </si>
  <si>
    <t>Ca4_41698382</t>
  </si>
  <si>
    <t>Ca4_41032599</t>
  </si>
  <si>
    <t>Ca4_40941283</t>
  </si>
  <si>
    <t>Ca4_41032590</t>
  </si>
  <si>
    <t>Ca4_41032564</t>
  </si>
  <si>
    <t>Ca4_40795060</t>
  </si>
  <si>
    <t>Ca4_40723212</t>
  </si>
  <si>
    <t>Ca4_41142290</t>
  </si>
  <si>
    <t>Ca4_40723208</t>
  </si>
  <si>
    <t>Ca4_41142299</t>
  </si>
  <si>
    <t>Ca4_41142288</t>
  </si>
  <si>
    <t>Ca4_40807053</t>
  </si>
  <si>
    <t>Ca4_40839967</t>
  </si>
  <si>
    <t>Ca4_40839949</t>
  </si>
  <si>
    <t>Ca4_40795085</t>
  </si>
  <si>
    <t>Ca4_40806995</t>
  </si>
  <si>
    <t>Ca4_41144277</t>
  </si>
  <si>
    <t>Ca4_40357182</t>
  </si>
  <si>
    <t>Ca4_41094554</t>
  </si>
  <si>
    <t>Ca4_40734765</t>
  </si>
  <si>
    <t>Ca4_40668451</t>
  </si>
  <si>
    <t>Ca4_40668487</t>
  </si>
  <si>
    <t>Ca4_40668481</t>
  </si>
  <si>
    <t>Ca4_40597534</t>
  </si>
  <si>
    <t>Ca4_40203462</t>
  </si>
  <si>
    <t>Ca4_40203432</t>
  </si>
  <si>
    <t>Ca4_40203399</t>
  </si>
  <si>
    <t>Ca4_40429386</t>
  </si>
  <si>
    <t>Ca4_40267713</t>
  </si>
  <si>
    <t>Ca4_40429328</t>
  </si>
  <si>
    <t>Ca4_40185702</t>
  </si>
  <si>
    <t>Ca4_41145875</t>
  </si>
  <si>
    <t>Ca4_40154361</t>
  </si>
  <si>
    <t>Ca4_40368765</t>
  </si>
  <si>
    <t>Ca4_40062031</t>
  </si>
  <si>
    <t>Ca4_40062233</t>
  </si>
  <si>
    <t>Ca4_40059880</t>
  </si>
  <si>
    <t>Ca4_39719606</t>
  </si>
  <si>
    <t>Ca4_37453590</t>
  </si>
  <si>
    <t>Ca4_24261779</t>
  </si>
  <si>
    <t>Ca4_38370926</t>
  </si>
  <si>
    <t>Ca4_38370941</t>
  </si>
  <si>
    <t>Ca4_38929681</t>
  </si>
  <si>
    <t>Ca4_39081951</t>
  </si>
  <si>
    <t>Ca4_39086269</t>
  </si>
  <si>
    <t>Ca4_39086017</t>
  </si>
  <si>
    <t>Ca4_39031823</t>
  </si>
  <si>
    <t>Ca4_39042938</t>
  </si>
  <si>
    <t>Ca4_38215267</t>
  </si>
  <si>
    <t>Ca4_38831427</t>
  </si>
  <si>
    <t>Ca4_38659377</t>
  </si>
  <si>
    <t>Ca4_38179583</t>
  </si>
  <si>
    <t>Ca4_38420093</t>
  </si>
  <si>
    <t>Ca4_38157210</t>
  </si>
  <si>
    <t>Ca4_38194220</t>
  </si>
  <si>
    <t>Ca4_38153198</t>
  </si>
  <si>
    <t>Ca4_38153183</t>
  </si>
  <si>
    <t>Ca4_38918430</t>
  </si>
  <si>
    <t>Ca4_38153216</t>
  </si>
  <si>
    <t>Ca4_38181292</t>
  </si>
  <si>
    <t>Ca4_38194159</t>
  </si>
  <si>
    <t>Ca4_38834383</t>
  </si>
  <si>
    <t>Ca4_38918394</t>
  </si>
  <si>
    <t>Ca4_38918424</t>
  </si>
  <si>
    <t>Ca4_38918628</t>
  </si>
  <si>
    <t>Ca4_38834423</t>
  </si>
  <si>
    <t>Ca4_38834431</t>
  </si>
  <si>
    <t>Ca4_38362132</t>
  </si>
  <si>
    <t>Ca4_38475310</t>
  </si>
  <si>
    <t>Ca4_38425720</t>
  </si>
  <si>
    <t>Ca4_38343633</t>
  </si>
  <si>
    <t>Ca4_38289066</t>
  </si>
  <si>
    <t>Ca4_38288823</t>
  </si>
  <si>
    <t>Ca4_38288997</t>
  </si>
  <si>
    <t>Ca4_38289052</t>
  </si>
  <si>
    <t>Ca4_38770348</t>
  </si>
  <si>
    <t>Ca4_38405153</t>
  </si>
  <si>
    <t>Ca4_38770450</t>
  </si>
  <si>
    <t>Ca4_38770510</t>
  </si>
  <si>
    <t>Ca4_38540247</t>
  </si>
  <si>
    <t>Ca4_38540201</t>
  </si>
  <si>
    <t>Ca4_38358067</t>
  </si>
  <si>
    <t>Ca4_38770606</t>
  </si>
  <si>
    <t>Ca4_38834405</t>
  </si>
  <si>
    <t>Ca4_38358398</t>
  </si>
  <si>
    <t>Ca4_38475547</t>
  </si>
  <si>
    <t>Ca4_38370848</t>
  </si>
  <si>
    <t>Ca4_38370902</t>
  </si>
  <si>
    <t>Ca4_38833304</t>
  </si>
  <si>
    <t>Ca4_38759640</t>
  </si>
  <si>
    <t>Ca4_38039251</t>
  </si>
  <si>
    <t>Ca4_38039037</t>
  </si>
  <si>
    <t>Ca4_38039046</t>
  </si>
  <si>
    <t>Ca4_38039076</t>
  </si>
  <si>
    <t>Ca4_38039088</t>
  </si>
  <si>
    <t>Ca4_37364980</t>
  </si>
  <si>
    <t>Ca4_37630520</t>
  </si>
  <si>
    <t>Ca4_38918547</t>
  </si>
  <si>
    <t>Ca4_38029215</t>
  </si>
  <si>
    <t>Ca4_38029208</t>
  </si>
  <si>
    <t>Ca4_38029358</t>
  </si>
  <si>
    <t>Ca4_38029380</t>
  </si>
  <si>
    <t>Ca4_38039289</t>
  </si>
  <si>
    <t>Ca4_37550122</t>
  </si>
  <si>
    <t>Ca4_37286632</t>
  </si>
  <si>
    <t>Ca4_38029136</t>
  </si>
  <si>
    <t>Ca4_37633044</t>
  </si>
  <si>
    <t>Ca4_37454296</t>
  </si>
  <si>
    <t>Ca4_38008227</t>
  </si>
  <si>
    <t>Ca4_38008062</t>
  </si>
  <si>
    <t>Ca4_38008082</t>
  </si>
  <si>
    <t>Ca4_37576730</t>
  </si>
  <si>
    <t>Ca4_37897351</t>
  </si>
  <si>
    <t>Ca4_37897261</t>
  </si>
  <si>
    <t>Ca4_38008205</t>
  </si>
  <si>
    <t>Ca4_37349212</t>
  </si>
  <si>
    <t>Ca4_37630404</t>
  </si>
  <si>
    <t>Ca4_37630445</t>
  </si>
  <si>
    <t>Ca4_43319846</t>
  </si>
  <si>
    <t>Ca4_37630527</t>
  </si>
  <si>
    <t>Ca4_43324547</t>
  </si>
  <si>
    <t>Ca4_38038959</t>
  </si>
  <si>
    <t>Ca4_37450326</t>
  </si>
  <si>
    <t>Ca4_37450294</t>
  </si>
  <si>
    <t>Ca4_37450206</t>
  </si>
  <si>
    <t>Ca4_37316738</t>
  </si>
  <si>
    <t>Ca4_38833415</t>
  </si>
  <si>
    <t>Ca4_37293773</t>
  </si>
  <si>
    <t>Ca4_38833333</t>
  </si>
  <si>
    <t>Ca4_36467980</t>
  </si>
  <si>
    <t>Ca4_30300334</t>
  </si>
  <si>
    <t>Ca4_35231891</t>
  </si>
  <si>
    <t>Ca4_36979879</t>
  </si>
  <si>
    <t>Ca4_36844149</t>
  </si>
  <si>
    <t>Ca4_36979926</t>
  </si>
  <si>
    <t>Ca4_30599188</t>
  </si>
  <si>
    <t>Ca4_36468053</t>
  </si>
  <si>
    <t>Ca4_36468003</t>
  </si>
  <si>
    <t>Ca4_35171719</t>
  </si>
  <si>
    <t>Ca4_30260485</t>
  </si>
  <si>
    <t>Ca4_35171506</t>
  </si>
  <si>
    <t>Ca4_26002991</t>
  </si>
  <si>
    <t>Ca4_30258484</t>
  </si>
  <si>
    <t>Ca4_30153505</t>
  </si>
  <si>
    <t>Ca4_29958113</t>
  </si>
  <si>
    <t>Ca4_29958122</t>
  </si>
  <si>
    <t>Ca4_29923380</t>
  </si>
  <si>
    <t>Ca4_36955706</t>
  </si>
  <si>
    <t>Ca4_36639382</t>
  </si>
  <si>
    <t>Ca4_31218647</t>
  </si>
  <si>
    <t>Ca4_36984795</t>
  </si>
  <si>
    <t>Ca4_36984727</t>
  </si>
  <si>
    <t>Ca4_24857501</t>
  </si>
  <si>
    <t>Ca4_30668893</t>
  </si>
  <si>
    <t>Ca4_35311815</t>
  </si>
  <si>
    <t>Ca4_29671606</t>
  </si>
  <si>
    <t>Ca4_35229966</t>
  </si>
  <si>
    <t>Ca4_22865390</t>
  </si>
  <si>
    <t>Ca4_22865436</t>
  </si>
  <si>
    <t>Ca4_29323082</t>
  </si>
  <si>
    <t>Ca4_36709731</t>
  </si>
  <si>
    <t>Ca4_22904152</t>
  </si>
  <si>
    <t>Ca4_37806689</t>
  </si>
  <si>
    <t>Ca4_22904166</t>
  </si>
  <si>
    <t>Ca4_36673677</t>
  </si>
  <si>
    <t>Ca4_34916032</t>
  </si>
  <si>
    <t>Ca4_35393643</t>
  </si>
  <si>
    <t>Ca4_36977194</t>
  </si>
  <si>
    <t>Ca4_34915986</t>
  </si>
  <si>
    <t>Ca4_38976822</t>
  </si>
  <si>
    <t>Ca4_38976835</t>
  </si>
  <si>
    <t>Ca4_22908360</t>
  </si>
  <si>
    <t>Ca4_37453586</t>
  </si>
  <si>
    <t>Ca4_37575636</t>
  </si>
  <si>
    <t>Ca4_20161601</t>
  </si>
  <si>
    <t>CaM2093</t>
  </si>
  <si>
    <t>CaM0507</t>
  </si>
  <si>
    <t>cpPb-490406</t>
  </si>
  <si>
    <t>CaM1328</t>
  </si>
  <si>
    <t>Ca4_18223721</t>
  </si>
  <si>
    <t>cpPb-676868</t>
  </si>
  <si>
    <t>TA132</t>
  </si>
  <si>
    <t>cpPb-682025</t>
  </si>
  <si>
    <t>ICCM0069</t>
  </si>
  <si>
    <t>NCPGR27</t>
  </si>
  <si>
    <t>ICCM0068</t>
  </si>
  <si>
    <t>NCPGR7</t>
  </si>
  <si>
    <t>ICCM0250</t>
  </si>
  <si>
    <t>H1B17</t>
  </si>
  <si>
    <t>cpPb-322921</t>
  </si>
  <si>
    <t>NCPGR31</t>
  </si>
  <si>
    <t>CaM0923</t>
  </si>
  <si>
    <t>CaM1684</t>
  </si>
  <si>
    <t>NCPGR236</t>
  </si>
  <si>
    <t>TR20</t>
  </si>
  <si>
    <t>NCPGR231</t>
  </si>
  <si>
    <t>NCPGR30</t>
  </si>
  <si>
    <t>H4G11</t>
  </si>
  <si>
    <t>H1A19</t>
  </si>
  <si>
    <t>Ca4_15925936</t>
  </si>
  <si>
    <t>CaM1903</t>
  </si>
  <si>
    <t>Ca4_15942388</t>
  </si>
  <si>
    <t>Ca4_15651804</t>
  </si>
  <si>
    <t>Ca4_16278600</t>
  </si>
  <si>
    <t>Ca4_15934901</t>
  </si>
  <si>
    <t>TR8</t>
  </si>
  <si>
    <t>Ca4_16278671</t>
  </si>
  <si>
    <t>Ca4_15934607</t>
  </si>
  <si>
    <t>Ca4_15926160</t>
  </si>
  <si>
    <t>Ca4_15957070</t>
  </si>
  <si>
    <t>Ca4_16149998</t>
  </si>
  <si>
    <t>Ca4_16046928</t>
  </si>
  <si>
    <t>ICCM0249</t>
  </si>
  <si>
    <t>ICCM0065</t>
  </si>
  <si>
    <t>Ca4_12558541</t>
  </si>
  <si>
    <t>Ca4_13724666</t>
  </si>
  <si>
    <t>Ca4_13588956</t>
  </si>
  <si>
    <t>Ca4_13699663</t>
  </si>
  <si>
    <t>Ca4_13840484</t>
  </si>
  <si>
    <t>Ca4_13840251</t>
  </si>
  <si>
    <t>Ca4_11276225</t>
  </si>
  <si>
    <t>Ca4_11398889</t>
  </si>
  <si>
    <t>NCPGR127</t>
  </si>
  <si>
    <t>Ca4_11276413</t>
  </si>
  <si>
    <t>Ca4_11234130</t>
  </si>
  <si>
    <t>Ca4_11441735</t>
  </si>
  <si>
    <t>Ca4_11435380</t>
  </si>
  <si>
    <t>Ca4_11435651</t>
  </si>
  <si>
    <t>Ca4_11343257</t>
  </si>
  <si>
    <t>Ca4_11343230</t>
  </si>
  <si>
    <t>Ca4_11547141</t>
  </si>
  <si>
    <t>Ca4_11246164</t>
  </si>
  <si>
    <t>Ca4_11398699</t>
  </si>
  <si>
    <t>Ca4_11334350</t>
  </si>
  <si>
    <t>Ca4_11246093</t>
  </si>
  <si>
    <t>Ca4_11273405</t>
  </si>
  <si>
    <t>Ca4_11398682</t>
  </si>
  <si>
    <t>Ca4_11517582</t>
  </si>
  <si>
    <t>Ca4_11246173</t>
  </si>
  <si>
    <t>Ca4_11517517</t>
  </si>
  <si>
    <t>Ca4_11277574</t>
  </si>
  <si>
    <t>Ca4_11491864</t>
  </si>
  <si>
    <t>Ca4_11273328</t>
  </si>
  <si>
    <t>Ca4_11490100</t>
  </si>
  <si>
    <t>Ca4_11334343</t>
  </si>
  <si>
    <t>Ca4_11490496</t>
  </si>
  <si>
    <t>Ca4_11274281</t>
  </si>
  <si>
    <t>Ca4_11244334</t>
  </si>
  <si>
    <t>Ca4_11244395</t>
  </si>
  <si>
    <t>Ca4_11276484</t>
  </si>
  <si>
    <t>Ca4_11275171</t>
  </si>
  <si>
    <t>Ca4_11465075</t>
  </si>
  <si>
    <t>Ca4_11465057</t>
  </si>
  <si>
    <t>Ca4_11441673</t>
  </si>
  <si>
    <t>Ca4_11441604</t>
  </si>
  <si>
    <t>Ca4_12982420</t>
  </si>
  <si>
    <t>Ca4_13787649</t>
  </si>
  <si>
    <t>Ca4_13787448</t>
  </si>
  <si>
    <t>Ca4_13841340</t>
  </si>
  <si>
    <t>Ca4_13840227</t>
  </si>
  <si>
    <t>Ca4_13838796</t>
  </si>
  <si>
    <t>Ca4_13839288</t>
  </si>
  <si>
    <t>Ca4_13839294</t>
  </si>
  <si>
    <t>Ca4_13687456</t>
  </si>
  <si>
    <t>TAA170</t>
  </si>
  <si>
    <t>NCPGR21</t>
  </si>
  <si>
    <t>STMS11</t>
  </si>
  <si>
    <t>cpPb-680552</t>
  </si>
  <si>
    <t>CaM0615</t>
  </si>
  <si>
    <t>CaM0845</t>
  </si>
  <si>
    <t>CaM0856</t>
  </si>
  <si>
    <t>Tp684964</t>
  </si>
  <si>
    <t>Ca4_5390317</t>
  </si>
  <si>
    <t>Ca4_4907859</t>
  </si>
  <si>
    <t>Ca4_4911083</t>
  </si>
  <si>
    <t>Ca4_4911130</t>
  </si>
  <si>
    <t>Ca4_3171317</t>
  </si>
  <si>
    <t>Ca4_4578674</t>
  </si>
  <si>
    <t>Ca4_4628243</t>
  </si>
  <si>
    <t>Ca4_4536310</t>
  </si>
  <si>
    <t>Ca4_4536286</t>
  </si>
  <si>
    <t>Ca4_4535728</t>
  </si>
  <si>
    <t>Ca4_4452018</t>
  </si>
  <si>
    <t>Ca4_4578836</t>
  </si>
  <si>
    <t>Ca4_4468394</t>
  </si>
  <si>
    <t>Ca4_4454464</t>
  </si>
  <si>
    <t>Ca4_4454305</t>
  </si>
  <si>
    <t>Ca4_4452380</t>
  </si>
  <si>
    <t>Ca4_4148250</t>
  </si>
  <si>
    <t>Ca4_4027829</t>
  </si>
  <si>
    <t>Ca4_4097989</t>
  </si>
  <si>
    <t>Ca4_4097935</t>
  </si>
  <si>
    <t>Ca4_3990334</t>
  </si>
  <si>
    <t>NCPGR91</t>
  </si>
  <si>
    <t>TR11</t>
  </si>
  <si>
    <t>Ca4_1385179</t>
  </si>
  <si>
    <t>H3A07</t>
  </si>
  <si>
    <t>NCPGR228</t>
  </si>
  <si>
    <t>NCPGR40</t>
  </si>
  <si>
    <t>TAA137</t>
  </si>
  <si>
    <t>H2L102</t>
  </si>
  <si>
    <t>TA116</t>
  </si>
  <si>
    <t>TA42</t>
  </si>
  <si>
    <t>CaM0038</t>
  </si>
  <si>
    <t>CaM0639</t>
  </si>
  <si>
    <t>CaM0805</t>
  </si>
  <si>
    <t>CaM0436</t>
  </si>
  <si>
    <t>NCPGR233</t>
  </si>
  <si>
    <t>TA5</t>
  </si>
  <si>
    <t>ICCM0202</t>
  </si>
  <si>
    <t>H4H02</t>
  </si>
  <si>
    <t>H2J09</t>
  </si>
  <si>
    <t>CaM1228</t>
  </si>
  <si>
    <t>CaM2098</t>
  </si>
  <si>
    <t>CaM2026</t>
  </si>
  <si>
    <t>NCPGR105</t>
  </si>
  <si>
    <t>CaM0848</t>
  </si>
  <si>
    <t>NCPGR176</t>
  </si>
  <si>
    <t>TR18</t>
  </si>
  <si>
    <t>H1H07</t>
  </si>
  <si>
    <t>TR29</t>
  </si>
  <si>
    <t>CaM2158</t>
  </si>
  <si>
    <t>NCPGR189</t>
  </si>
  <si>
    <t>NCPGR254</t>
  </si>
  <si>
    <t>Ca5_45501379</t>
  </si>
  <si>
    <t>Ca5_38092606</t>
  </si>
  <si>
    <t>Ca5_38064661</t>
  </si>
  <si>
    <t>Ca5_38064631</t>
  </si>
  <si>
    <t>Ca5_38110219</t>
  </si>
  <si>
    <t>Ca5_38018558</t>
  </si>
  <si>
    <t>Ca5_38018552</t>
  </si>
  <si>
    <t>Ca5_38080349</t>
  </si>
  <si>
    <t>Ca5_38062576</t>
  </si>
  <si>
    <t>CaM1278</t>
  </si>
  <si>
    <t>H4H06</t>
  </si>
  <si>
    <t>NCPGR87</t>
  </si>
  <si>
    <t>CaM0500</t>
  </si>
  <si>
    <t>H6G10</t>
  </si>
  <si>
    <t>H1F21</t>
  </si>
  <si>
    <t>CaM1125</t>
  </si>
  <si>
    <t>NCPGR203</t>
  </si>
  <si>
    <t>NCPGR139</t>
  </si>
  <si>
    <t>ICCM0104</t>
  </si>
  <si>
    <t>ICCM0242</t>
  </si>
  <si>
    <t>H5A04</t>
  </si>
  <si>
    <t>CaM1530</t>
  </si>
  <si>
    <t>CaM0753</t>
  </si>
  <si>
    <t>CaM1431</t>
  </si>
  <si>
    <t>CaM0899</t>
  </si>
  <si>
    <t>CaM1826</t>
  </si>
  <si>
    <t>CaM0421</t>
  </si>
  <si>
    <t>CaM0636</t>
  </si>
  <si>
    <t>CaM1790</t>
  </si>
  <si>
    <t>TR7</t>
  </si>
  <si>
    <t>ICCeM0051</t>
  </si>
  <si>
    <t>Ca6_49552946</t>
  </si>
  <si>
    <t>CaM0389</t>
  </si>
  <si>
    <t>TA120</t>
  </si>
  <si>
    <t>Ca6_22208093</t>
  </si>
  <si>
    <t>CaM1760</t>
  </si>
  <si>
    <t>Ca6_22222898</t>
  </si>
  <si>
    <t>Ca6_22252149</t>
  </si>
  <si>
    <t>cpPb-489187</t>
  </si>
  <si>
    <t>NCPGR107</t>
  </si>
  <si>
    <t>Ca6_54156158</t>
  </si>
  <si>
    <t>NCPGR200</t>
  </si>
  <si>
    <t>Ca6_26703215</t>
  </si>
  <si>
    <t>STMS2</t>
  </si>
  <si>
    <t>NCPGR93</t>
  </si>
  <si>
    <t>Ca6_18027391</t>
  </si>
  <si>
    <t>TA14</t>
  </si>
  <si>
    <t>Ca6_17129574</t>
  </si>
  <si>
    <t>Ca6_17096214</t>
  </si>
  <si>
    <t>Ca6_57986658</t>
  </si>
  <si>
    <t>Ca6_57986700</t>
  </si>
  <si>
    <t>Ca6_57948587</t>
  </si>
  <si>
    <t>Ca6_13340012</t>
  </si>
  <si>
    <t>Ca6_13625388</t>
  </si>
  <si>
    <t>Ca6_13729649</t>
  </si>
  <si>
    <t>Ca6_13622292</t>
  </si>
  <si>
    <t>Ca6_13591590</t>
  </si>
  <si>
    <t>Ca6_13413848</t>
  </si>
  <si>
    <t>Ca6_13827484</t>
  </si>
  <si>
    <t>Ca6_13827452</t>
  </si>
  <si>
    <t>NCPGR202</t>
  </si>
  <si>
    <t>Ca6_58908024</t>
  </si>
  <si>
    <t>Ca6_10670368</t>
  </si>
  <si>
    <t>Ca6_10215262</t>
  </si>
  <si>
    <t>Ca6_10670582</t>
  </si>
  <si>
    <t>Ca6_10682221</t>
  </si>
  <si>
    <t>Ca6_10671458</t>
  </si>
  <si>
    <t>Ca6_10671444</t>
  </si>
  <si>
    <t>Ca6_10670482</t>
  </si>
  <si>
    <t>Ca6_10677501</t>
  </si>
  <si>
    <t>Ca6_10677469</t>
  </si>
  <si>
    <t>Ca6_10259614</t>
  </si>
  <si>
    <t>Ca6_10456774</t>
  </si>
  <si>
    <t>Ca6_10588030</t>
  </si>
  <si>
    <t>Ca6_10260274</t>
  </si>
  <si>
    <t>Ca6_10495747</t>
  </si>
  <si>
    <t>Ca6_10231095</t>
  </si>
  <si>
    <t>Ca6_10231092</t>
  </si>
  <si>
    <t>Ca6_10456854</t>
  </si>
  <si>
    <t>Ca6_10567518</t>
  </si>
  <si>
    <t>Ca6_10613546</t>
  </si>
  <si>
    <t>Ca6_10442148</t>
  </si>
  <si>
    <t>Ca6_10445274</t>
  </si>
  <si>
    <t>Ca6_10574535</t>
  </si>
  <si>
    <t>Ca6_10192017</t>
  </si>
  <si>
    <t>Ca6_10192015</t>
  </si>
  <si>
    <t>Ca6_10192247</t>
  </si>
  <si>
    <t>Ca6_10192296</t>
  </si>
  <si>
    <t>Ca6_10670773</t>
  </si>
  <si>
    <t>Ca6_10151973</t>
  </si>
  <si>
    <t>Ca6_9872988</t>
  </si>
  <si>
    <t>Ca6_10158850</t>
  </si>
  <si>
    <t>Ca6_10013651</t>
  </si>
  <si>
    <t>Ca6_10111488</t>
  </si>
  <si>
    <t>Ca6_10116608</t>
  </si>
  <si>
    <t>Ca6_9833725</t>
  </si>
  <si>
    <t>Ca6_10088984</t>
  </si>
  <si>
    <t>Ca6_10100863</t>
  </si>
  <si>
    <t>Ca6_10045644</t>
  </si>
  <si>
    <t>Ca6_10020177</t>
  </si>
  <si>
    <t>Ca6_10020187</t>
  </si>
  <si>
    <t>Ca6_8170170</t>
  </si>
  <si>
    <t>Ca6_8091050</t>
  </si>
  <si>
    <t>Ca6_8166317</t>
  </si>
  <si>
    <t>Ca6_8166339</t>
  </si>
  <si>
    <t>Ca6_8052987</t>
  </si>
  <si>
    <t>Ca6_8179815</t>
  </si>
  <si>
    <t>Ca6_7929647</t>
  </si>
  <si>
    <t>Ca6_8090739</t>
  </si>
  <si>
    <t>Ca6_7829627</t>
  </si>
  <si>
    <t>Ca6_8094879</t>
  </si>
  <si>
    <t>Ca6_7994732</t>
  </si>
  <si>
    <t>Ca6_7851000</t>
  </si>
  <si>
    <t>Ca6_7835738</t>
  </si>
  <si>
    <t>Ca6_8081800</t>
  </si>
  <si>
    <t>Ca6_7852481</t>
  </si>
  <si>
    <t>Ca6_7939281</t>
  </si>
  <si>
    <t>Ca6_7834895</t>
  </si>
  <si>
    <t>Ca6_7834922</t>
  </si>
  <si>
    <t>Ca6_7939465</t>
  </si>
  <si>
    <t>Ca6_7554101</t>
  </si>
  <si>
    <t>Ca6_7554094</t>
  </si>
  <si>
    <t>Ca6_7600817</t>
  </si>
  <si>
    <t>Ca6_7929607</t>
  </si>
  <si>
    <t>Ca6_7929628</t>
  </si>
  <si>
    <t>Ca6_7667328</t>
  </si>
  <si>
    <t>Ca6_7929263</t>
  </si>
  <si>
    <t>Ca6_7667301</t>
  </si>
  <si>
    <t>Ca6_7661930</t>
  </si>
  <si>
    <t>Ca6_7661924</t>
  </si>
  <si>
    <t>Ca6_7829485</t>
  </si>
  <si>
    <t>Ca6_7834595</t>
  </si>
  <si>
    <t>Ca6_7835427</t>
  </si>
  <si>
    <t>Ca6_7647907</t>
  </si>
  <si>
    <t>Ca6_7647931</t>
  </si>
  <si>
    <t>Ca6_8070427</t>
  </si>
  <si>
    <t>Ca6_7832023</t>
  </si>
  <si>
    <t>Ca6_7832029</t>
  </si>
  <si>
    <t>Ca6_7831899</t>
  </si>
  <si>
    <t>Ca6_7831874</t>
  </si>
  <si>
    <t>Ca6_7744730</t>
  </si>
  <si>
    <t>Ca6_7835984</t>
  </si>
  <si>
    <t>Ca6_7582726</t>
  </si>
  <si>
    <t>Ca6_7747254</t>
  </si>
  <si>
    <t>Ca6_8134381</t>
  </si>
  <si>
    <t>Ca6_7581799</t>
  </si>
  <si>
    <t>Ca6_7581956</t>
  </si>
  <si>
    <t>Ca6_8029226</t>
  </si>
  <si>
    <t>Ca6_7571792</t>
  </si>
  <si>
    <t>Ca6_6871350</t>
  </si>
  <si>
    <t>NCPGR4</t>
  </si>
  <si>
    <t>TA106</t>
  </si>
  <si>
    <t>Ca6_4994876</t>
  </si>
  <si>
    <t>H1I16</t>
  </si>
  <si>
    <t>Ca6_2540711</t>
  </si>
  <si>
    <t>Ca6_2541032</t>
  </si>
  <si>
    <t>Ca6_2541088</t>
  </si>
  <si>
    <t>Ca6_2540749</t>
  </si>
  <si>
    <t>Ca6_2542942</t>
  </si>
  <si>
    <t>Ca6_2542981</t>
  </si>
  <si>
    <t>Ca6_2543062</t>
  </si>
  <si>
    <t>Ca6_2543096</t>
  </si>
  <si>
    <t>Ca6_2549991</t>
  </si>
  <si>
    <t>Ca6_2527768</t>
  </si>
  <si>
    <t>Ca6_2214178</t>
  </si>
  <si>
    <t>GA26</t>
  </si>
  <si>
    <t>Ca6_158938</t>
  </si>
  <si>
    <t>CaM0399</t>
  </si>
  <si>
    <t>CaM2131</t>
  </si>
  <si>
    <t>NCPGR19</t>
  </si>
  <si>
    <t>Ca7_30060299</t>
  </si>
  <si>
    <t>Ca7_30004767</t>
  </si>
  <si>
    <t>Ca7_30026039</t>
  </si>
  <si>
    <t>Ca7_30026017</t>
  </si>
  <si>
    <t>Ca7_30029820</t>
  </si>
  <si>
    <t>Ca7_31192474</t>
  </si>
  <si>
    <t>Ca7_12390774</t>
  </si>
  <si>
    <t>Ca7_32875799</t>
  </si>
  <si>
    <t>Ca7_33026150</t>
  </si>
  <si>
    <t>Ca7_33364329</t>
  </si>
  <si>
    <t>Ca7_33461168</t>
  </si>
  <si>
    <t>Ca7_33460918</t>
  </si>
  <si>
    <t>Ca7_33463300</t>
  </si>
  <si>
    <t>Ca7_33380720</t>
  </si>
  <si>
    <t>Ca7_33267496</t>
  </si>
  <si>
    <t>Ca7_33267485</t>
  </si>
  <si>
    <t>Ca7_33364354</t>
  </si>
  <si>
    <t>Ca7_33411746</t>
  </si>
  <si>
    <t>cpPb-490874</t>
  </si>
  <si>
    <t>CISR117</t>
  </si>
  <si>
    <t>Ca7_14470549</t>
  </si>
  <si>
    <t>ICCeM0018</t>
  </si>
  <si>
    <t>Ca7_34277010</t>
  </si>
  <si>
    <t>Ca7_34277014</t>
  </si>
  <si>
    <t>Ca7_33867334</t>
  </si>
  <si>
    <t>Ca7_33868148</t>
  </si>
  <si>
    <t>Ca7_33867674</t>
  </si>
  <si>
    <t>STMS12</t>
  </si>
  <si>
    <t>Ca7_46485934</t>
  </si>
  <si>
    <t>Ca7_41425049</t>
  </si>
  <si>
    <t>Ca7_38283909</t>
  </si>
  <si>
    <t>Ca7_35274680</t>
  </si>
  <si>
    <t>Ca7_35274828</t>
  </si>
  <si>
    <t>Ca7_35342271</t>
  </si>
  <si>
    <t>Ca7_35274859</t>
  </si>
  <si>
    <t>Ca7_35274858</t>
  </si>
  <si>
    <t>Ca7_25058013</t>
  </si>
  <si>
    <t>TA180</t>
  </si>
  <si>
    <t>ICCM160</t>
  </si>
  <si>
    <t>NCPGR99</t>
  </si>
  <si>
    <t>CaM0111</t>
  </si>
  <si>
    <t>H1O12</t>
  </si>
  <si>
    <t>CaM0598</t>
  </si>
  <si>
    <t>CaM2155</t>
  </si>
  <si>
    <t>CaM0443</t>
  </si>
  <si>
    <t>CaM1942</t>
  </si>
  <si>
    <t>CaM1469</t>
  </si>
  <si>
    <t>STMS25</t>
  </si>
  <si>
    <t>ICCM197a</t>
  </si>
  <si>
    <t>CaM1567</t>
  </si>
  <si>
    <t>ICCM0199c</t>
  </si>
  <si>
    <t>NCPGR171</t>
  </si>
  <si>
    <t>NCPGR141</t>
  </si>
  <si>
    <t>CaM1417</t>
  </si>
  <si>
    <t>CaM2041</t>
  </si>
  <si>
    <t>TA142</t>
  </si>
  <si>
    <t>TR24</t>
  </si>
  <si>
    <t>NCPGR12</t>
  </si>
  <si>
    <t>CaM2187</t>
  </si>
  <si>
    <t>CaM0539</t>
  </si>
  <si>
    <t>ICCeM0054</t>
  </si>
  <si>
    <t>H3C11</t>
  </si>
  <si>
    <t>TS57</t>
  </si>
  <si>
    <t>Ca8_16022432</t>
  </si>
  <si>
    <t>Ca8_16004976</t>
  </si>
  <si>
    <t>Ca8_16028064</t>
  </si>
  <si>
    <t>Ca8_16028062</t>
  </si>
  <si>
    <t>Ca8_16027974</t>
  </si>
  <si>
    <t>TR5</t>
  </si>
  <si>
    <t>TA3</t>
  </si>
  <si>
    <t>TA25</t>
  </si>
  <si>
    <t>TA127</t>
  </si>
  <si>
    <t>CaM1274</t>
  </si>
  <si>
    <t>CaM1399</t>
  </si>
  <si>
    <t>H5B04</t>
  </si>
  <si>
    <t>H3E052</t>
  </si>
  <si>
    <t>NCPGR264</t>
  </si>
  <si>
    <t>NCPGR209</t>
  </si>
  <si>
    <t>H1H14</t>
  </si>
  <si>
    <t>Ca8_11656562</t>
  </si>
  <si>
    <t>Ca8_12655454</t>
  </si>
  <si>
    <t>Ca8_11403805</t>
  </si>
  <si>
    <t>Ca8_11067090</t>
  </si>
  <si>
    <t>Ca8_11087250</t>
  </si>
  <si>
    <t>Ca8_11087247</t>
  </si>
  <si>
    <t>Ca8_11067096</t>
  </si>
  <si>
    <t>Ca8_11087302</t>
  </si>
  <si>
    <t>Ca8_11087143</t>
  </si>
  <si>
    <t>Ca8_14325980</t>
  </si>
  <si>
    <t>Ca8_11102884</t>
  </si>
  <si>
    <t>Ca8_11102892</t>
  </si>
  <si>
    <t>Ca8_11066644</t>
  </si>
  <si>
    <t>Ca8_10486461</t>
  </si>
  <si>
    <t>NCPGR89</t>
  </si>
  <si>
    <t>NCPGR146</t>
  </si>
  <si>
    <t>NCPGR118</t>
  </si>
  <si>
    <t>NCPGR170</t>
  </si>
  <si>
    <t>Ca8_9151722</t>
  </si>
  <si>
    <t>Ca8_9100111</t>
  </si>
  <si>
    <t>Ca8_9097297</t>
  </si>
  <si>
    <t>Ca8_9097271</t>
  </si>
  <si>
    <t>Ca8_9097300</t>
  </si>
  <si>
    <t>Ca8_9097585</t>
  </si>
  <si>
    <t>Ca8_8864157</t>
  </si>
  <si>
    <t>Ca8_8904346</t>
  </si>
  <si>
    <t>Ca8_8904366</t>
  </si>
  <si>
    <t>Ca8_8853602</t>
  </si>
  <si>
    <t>Ca8_8270503</t>
  </si>
  <si>
    <t>CaM1918</t>
  </si>
  <si>
    <t>CaM0081</t>
  </si>
  <si>
    <t>CaM0812</t>
  </si>
  <si>
    <t>Ca8_4617623</t>
  </si>
  <si>
    <t>NCPGR164</t>
  </si>
  <si>
    <t>Ca8_4106644</t>
  </si>
  <si>
    <t>Ca8_3050452</t>
  </si>
  <si>
    <t>CISR80</t>
  </si>
  <si>
    <t>Ca8_714974</t>
  </si>
  <si>
    <t>Ca8_706614</t>
  </si>
  <si>
    <t>Ca8_709063</t>
  </si>
  <si>
    <t>Ca8_709094</t>
  </si>
  <si>
    <t>Ca8_709124</t>
  </si>
  <si>
    <t>Ca8_701837</t>
  </si>
  <si>
    <t>Ca8_706800</t>
  </si>
  <si>
    <t>Ca8_706793</t>
  </si>
  <si>
    <t>Ca8_701803</t>
  </si>
  <si>
    <t>Ca8_701811</t>
  </si>
  <si>
    <t>Ca8_706482</t>
  </si>
  <si>
    <t>Ca8_706514</t>
  </si>
  <si>
    <t>Ca8_1169207</t>
  </si>
  <si>
    <t>NCPGR48</t>
  </si>
  <si>
    <t>SCAF80_412669</t>
  </si>
  <si>
    <t>SCAF1981_339547</t>
  </si>
  <si>
    <t>SCAF1281_316037</t>
  </si>
  <si>
    <t>SCAF9_32249</t>
  </si>
  <si>
    <t>SCAF8210_1451</t>
  </si>
  <si>
    <t>SCAF420_43372</t>
  </si>
  <si>
    <t>SCAF40_1053215</t>
  </si>
  <si>
    <t>SCAF40_1049594</t>
  </si>
  <si>
    <t xml:space="preserve">SCAF40_1050164 </t>
  </si>
  <si>
    <t xml:space="preserve">SCAF40_1052983 </t>
  </si>
  <si>
    <t xml:space="preserve">SCAF40_968798  </t>
  </si>
  <si>
    <t xml:space="preserve">SCAF40_871346 </t>
  </si>
  <si>
    <t xml:space="preserve">SCAF306_19215  </t>
  </si>
  <si>
    <t>SCAF40_911602</t>
  </si>
  <si>
    <t xml:space="preserve">SCAF40_1053247  </t>
  </si>
  <si>
    <t xml:space="preserve">SCAF40_1053261 </t>
  </si>
  <si>
    <t xml:space="preserve">SCAF157_100364 </t>
  </si>
  <si>
    <t xml:space="preserve">SCAF157_106331 </t>
  </si>
  <si>
    <t xml:space="preserve">SCAF2763_49700 </t>
  </si>
  <si>
    <t xml:space="preserve">SCAF157_325857 </t>
  </si>
  <si>
    <t xml:space="preserve">SCAF953_42329   </t>
  </si>
  <si>
    <t xml:space="preserve">SCAF2763_104549 </t>
  </si>
  <si>
    <t xml:space="preserve">SCAF38_520311  </t>
  </si>
  <si>
    <t xml:space="preserve">SCAF2763_108763 </t>
  </si>
  <si>
    <t xml:space="preserve">SCAF2763_49533  </t>
  </si>
  <si>
    <t xml:space="preserve">SCAF157_100529   </t>
  </si>
  <si>
    <t>SCAF2763_107486</t>
  </si>
  <si>
    <t>SCAF2763_107488</t>
  </si>
  <si>
    <t xml:space="preserve">SCAF157_142843  </t>
  </si>
  <si>
    <t xml:space="preserve">SCAF157_352747 </t>
  </si>
  <si>
    <t xml:space="preserve">SCAF157_352712  </t>
  </si>
  <si>
    <t xml:space="preserve">SCAF157_100228 </t>
  </si>
  <si>
    <t xml:space="preserve">SCAF2763_107033 </t>
  </si>
  <si>
    <t>SCAF2763_107087</t>
  </si>
  <si>
    <t>SCAF2763_106920</t>
  </si>
  <si>
    <t xml:space="preserve">SCAF2763_106936 </t>
  </si>
  <si>
    <t xml:space="preserve">SCAF2763_106974  </t>
  </si>
  <si>
    <t xml:space="preserve">SCAF598_161754  </t>
  </si>
  <si>
    <t xml:space="preserve">SCAF2763_107376  </t>
  </si>
  <si>
    <t>SCAF2763_107437</t>
  </si>
  <si>
    <t xml:space="preserve">SCAF2763_100874 </t>
  </si>
  <si>
    <t xml:space="preserve">SCAF2763_100928 </t>
  </si>
  <si>
    <t xml:space="preserve">SCAF2763_107180  </t>
  </si>
  <si>
    <t xml:space="preserve">SCAF2763_82342 </t>
  </si>
  <si>
    <t xml:space="preserve">SCAF2763_82369 </t>
  </si>
  <si>
    <t xml:space="preserve">SCAF2763_101084  </t>
  </si>
  <si>
    <t xml:space="preserve">SCAF2763_125716 </t>
  </si>
  <si>
    <t xml:space="preserve">SCAF1128_341416  </t>
  </si>
  <si>
    <t>SCAF2763_82319</t>
  </si>
  <si>
    <t>SCAF2763_82328</t>
  </si>
  <si>
    <t xml:space="preserve">SCAF2763_99364 </t>
  </si>
  <si>
    <t>SCAF1448_74434</t>
  </si>
  <si>
    <t xml:space="preserve">SCAF1448_74436 </t>
  </si>
  <si>
    <t xml:space="preserve">SCAF290_824993 </t>
  </si>
  <si>
    <t>SCAF157_355222</t>
  </si>
  <si>
    <t xml:space="preserve">SCAF157_213477 </t>
  </si>
  <si>
    <t xml:space="preserve">SCAF157_213487 </t>
  </si>
  <si>
    <t>SCAF157_213404</t>
  </si>
  <si>
    <t>SCAF96_277735</t>
  </si>
  <si>
    <t>SCAF134_223318</t>
  </si>
  <si>
    <t>SCAF1219_85015</t>
  </si>
  <si>
    <t>CaLG01</t>
  </si>
  <si>
    <t>CaLG02</t>
  </si>
  <si>
    <t>CaLG03</t>
  </si>
  <si>
    <t>CaLG04</t>
  </si>
  <si>
    <t>CaLG05</t>
  </si>
  <si>
    <t>CaLG06</t>
  </si>
  <si>
    <t>CaLG07</t>
  </si>
  <si>
    <t>CaLG08</t>
  </si>
  <si>
    <t>Marker loci</t>
  </si>
  <si>
    <t>Distance (cM)</t>
  </si>
  <si>
    <t>cpPb-682106</t>
  </si>
  <si>
    <t>cpPb-679216</t>
  </si>
  <si>
    <t>cpPb-679915</t>
  </si>
  <si>
    <t>cpPb-677690</t>
  </si>
  <si>
    <t>cpPb-682328</t>
  </si>
  <si>
    <t>ICCeM0050</t>
  </si>
  <si>
    <t>Ca3_31267675</t>
  </si>
  <si>
    <t>Ca3_31267681</t>
  </si>
  <si>
    <t>Online Resource 4: Details of markers mapped on each linkage group and their genetic posis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2" fillId="0" borderId="0" xfId="1" applyFont="1" applyFill="1" applyBorder="1" applyAlignment="1"/>
    <xf numFmtId="0" fontId="3" fillId="0" borderId="0" xfId="0" applyFont="1" applyFill="1"/>
    <xf numFmtId="49" fontId="3" fillId="0" borderId="0" xfId="0" applyNumberFormat="1" applyFont="1" applyFill="1"/>
    <xf numFmtId="0" fontId="3" fillId="0" borderId="0" xfId="0" applyFont="1"/>
    <xf numFmtId="0" fontId="4" fillId="0" borderId="0" xfId="0" applyFont="1" applyFill="1"/>
    <xf numFmtId="0" fontId="4" fillId="0" borderId="1" xfId="0" applyFont="1" applyFill="1" applyBorder="1"/>
    <xf numFmtId="0" fontId="4" fillId="0" borderId="0" xfId="0" applyFont="1" applyFill="1" applyBorder="1"/>
    <xf numFmtId="49" fontId="3" fillId="0" borderId="2" xfId="0" applyNumberFormat="1" applyFont="1" applyFill="1" applyBorder="1"/>
    <xf numFmtId="0" fontId="3" fillId="0" borderId="2" xfId="0" applyFont="1" applyFill="1" applyBorder="1"/>
    <xf numFmtId="0" fontId="4" fillId="0" borderId="0" xfId="0" applyFont="1" applyFill="1" applyAlignment="1">
      <alignment horizontal="left" vertical="top"/>
    </xf>
    <xf numFmtId="0" fontId="3" fillId="0" borderId="0" xfId="0" applyFont="1" applyFill="1" applyAlignment="1">
      <alignment horizontal="left" vertical="top"/>
    </xf>
    <xf numFmtId="49" fontId="3" fillId="0" borderId="0" xfId="0" applyNumberFormat="1" applyFont="1" applyFill="1" applyAlignment="1">
      <alignment horizontal="left" vertical="top"/>
    </xf>
  </cellXfs>
  <cellStyles count="2">
    <cellStyle name="Normal" xfId="0" builtinId="0"/>
    <cellStyle name="Normal 3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26"/>
  <sheetViews>
    <sheetView tabSelected="1" topLeftCell="A34" workbookViewId="0">
      <selection activeCell="B47" sqref="B47"/>
    </sheetView>
  </sheetViews>
  <sheetFormatPr defaultRowHeight="15.75" x14ac:dyDescent="0.25"/>
  <cols>
    <col min="1" max="1" width="19.85546875" style="2" customWidth="1"/>
    <col min="2" max="2" width="14.85546875" style="2" bestFit="1" customWidth="1"/>
    <col min="3" max="16384" width="9.140625" style="2"/>
  </cols>
  <sheetData>
    <row r="1" spans="1:2" x14ac:dyDescent="0.25">
      <c r="A1" s="1" t="s">
        <v>1017</v>
      </c>
    </row>
    <row r="2" spans="1:2" x14ac:dyDescent="0.25">
      <c r="A2" s="6" t="s">
        <v>1007</v>
      </c>
      <c r="B2" s="6" t="s">
        <v>1008</v>
      </c>
    </row>
    <row r="3" spans="1:2" x14ac:dyDescent="0.25">
      <c r="A3" s="7"/>
      <c r="B3" s="7"/>
    </row>
    <row r="4" spans="1:2" x14ac:dyDescent="0.25">
      <c r="A4" s="10" t="s">
        <v>999</v>
      </c>
      <c r="B4" s="11"/>
    </row>
    <row r="5" spans="1:2" x14ac:dyDescent="0.25">
      <c r="A5" s="12" t="s">
        <v>0</v>
      </c>
      <c r="B5" s="11">
        <v>0</v>
      </c>
    </row>
    <row r="6" spans="1:2" x14ac:dyDescent="0.25">
      <c r="A6" s="12" t="s">
        <v>1</v>
      </c>
      <c r="B6" s="11">
        <v>3.1019999999999999</v>
      </c>
    </row>
    <row r="7" spans="1:2" x14ac:dyDescent="0.25">
      <c r="A7" s="12" t="s">
        <v>2</v>
      </c>
      <c r="B7" s="11">
        <v>9.3870000000000005</v>
      </c>
    </row>
    <row r="8" spans="1:2" x14ac:dyDescent="0.25">
      <c r="A8" s="12" t="s">
        <v>3</v>
      </c>
      <c r="B8" s="11">
        <v>10.035</v>
      </c>
    </row>
    <row r="9" spans="1:2" x14ac:dyDescent="0.25">
      <c r="A9" s="12" t="s">
        <v>4</v>
      </c>
      <c r="B9" s="11">
        <v>10.135999999999999</v>
      </c>
    </row>
    <row r="10" spans="1:2" x14ac:dyDescent="0.25">
      <c r="A10" s="12" t="s">
        <v>5</v>
      </c>
      <c r="B10" s="11">
        <v>10.945</v>
      </c>
    </row>
    <row r="11" spans="1:2" x14ac:dyDescent="0.25">
      <c r="A11" s="12" t="s">
        <v>6</v>
      </c>
      <c r="B11" s="11">
        <v>14.442</v>
      </c>
    </row>
    <row r="12" spans="1:2" x14ac:dyDescent="0.25">
      <c r="A12" s="12" t="s">
        <v>7</v>
      </c>
      <c r="B12" s="11">
        <v>14.996</v>
      </c>
    </row>
    <row r="13" spans="1:2" x14ac:dyDescent="0.25">
      <c r="A13" s="12" t="s">
        <v>8</v>
      </c>
      <c r="B13" s="11">
        <v>26.774000000000001</v>
      </c>
    </row>
    <row r="14" spans="1:2" x14ac:dyDescent="0.25">
      <c r="A14" s="12" t="s">
        <v>9</v>
      </c>
      <c r="B14" s="11">
        <v>28.776</v>
      </c>
    </row>
    <row r="15" spans="1:2" x14ac:dyDescent="0.25">
      <c r="A15" s="12" t="s">
        <v>10</v>
      </c>
      <c r="B15" s="11">
        <v>29.228999999999999</v>
      </c>
    </row>
    <row r="16" spans="1:2" x14ac:dyDescent="0.25">
      <c r="A16" s="12" t="s">
        <v>11</v>
      </c>
      <c r="B16" s="11">
        <v>32.012</v>
      </c>
    </row>
    <row r="17" spans="1:2" x14ac:dyDescent="0.25">
      <c r="A17" s="12" t="s">
        <v>12</v>
      </c>
      <c r="B17" s="11">
        <v>34.590000000000003</v>
      </c>
    </row>
    <row r="18" spans="1:2" x14ac:dyDescent="0.25">
      <c r="A18" s="12" t="s">
        <v>13</v>
      </c>
      <c r="B18" s="11">
        <v>34.912999999999997</v>
      </c>
    </row>
    <row r="19" spans="1:2" x14ac:dyDescent="0.25">
      <c r="A19" s="12" t="s">
        <v>14</v>
      </c>
      <c r="B19" s="11">
        <v>35.283000000000001</v>
      </c>
    </row>
    <row r="20" spans="1:2" x14ac:dyDescent="0.25">
      <c r="A20" s="12" t="s">
        <v>15</v>
      </c>
      <c r="B20" s="11">
        <v>37.555999999999997</v>
      </c>
    </row>
    <row r="21" spans="1:2" x14ac:dyDescent="0.25">
      <c r="A21" s="12" t="s">
        <v>16</v>
      </c>
      <c r="B21" s="11">
        <v>37.57</v>
      </c>
    </row>
    <row r="22" spans="1:2" x14ac:dyDescent="0.25">
      <c r="A22" s="12" t="s">
        <v>17</v>
      </c>
      <c r="B22" s="11">
        <v>38.286000000000001</v>
      </c>
    </row>
    <row r="23" spans="1:2" x14ac:dyDescent="0.25">
      <c r="A23" s="12" t="s">
        <v>18</v>
      </c>
      <c r="B23" s="11">
        <v>38.497</v>
      </c>
    </row>
    <row r="24" spans="1:2" x14ac:dyDescent="0.25">
      <c r="A24" s="12" t="s">
        <v>19</v>
      </c>
      <c r="B24" s="11">
        <v>38.508000000000003</v>
      </c>
    </row>
    <row r="25" spans="1:2" x14ac:dyDescent="0.25">
      <c r="A25" s="12" t="s">
        <v>20</v>
      </c>
      <c r="B25" s="11">
        <v>38.512</v>
      </c>
    </row>
    <row r="26" spans="1:2" x14ac:dyDescent="0.25">
      <c r="A26" s="12" t="s">
        <v>21</v>
      </c>
      <c r="B26" s="11">
        <v>38.709000000000003</v>
      </c>
    </row>
    <row r="27" spans="1:2" x14ac:dyDescent="0.25">
      <c r="A27" s="12" t="s">
        <v>23</v>
      </c>
      <c r="B27" s="11">
        <v>38.737000000000002</v>
      </c>
    </row>
    <row r="28" spans="1:2" x14ac:dyDescent="0.25">
      <c r="A28" s="12" t="s">
        <v>22</v>
      </c>
      <c r="B28" s="11">
        <v>38.737000000000002</v>
      </c>
    </row>
    <row r="29" spans="1:2" x14ac:dyDescent="0.25">
      <c r="A29" s="12" t="s">
        <v>24</v>
      </c>
      <c r="B29" s="11">
        <v>38.753999999999998</v>
      </c>
    </row>
    <row r="30" spans="1:2" x14ac:dyDescent="0.25">
      <c r="A30" s="12" t="s">
        <v>25</v>
      </c>
      <c r="B30" s="11">
        <v>38.808</v>
      </c>
    </row>
    <row r="31" spans="1:2" x14ac:dyDescent="0.25">
      <c r="A31" s="12" t="s">
        <v>26</v>
      </c>
      <c r="B31" s="11">
        <v>38.835999999999999</v>
      </c>
    </row>
    <row r="32" spans="1:2" x14ac:dyDescent="0.25">
      <c r="A32" s="12" t="s">
        <v>27</v>
      </c>
      <c r="B32" s="11">
        <v>38.840000000000003</v>
      </c>
    </row>
    <row r="33" spans="1:2" x14ac:dyDescent="0.25">
      <c r="A33" s="12" t="s">
        <v>28</v>
      </c>
      <c r="B33" s="11">
        <v>38.841999999999999</v>
      </c>
    </row>
    <row r="34" spans="1:2" x14ac:dyDescent="0.25">
      <c r="A34" s="12" t="s">
        <v>29</v>
      </c>
      <c r="B34" s="11">
        <v>38.856999999999999</v>
      </c>
    </row>
    <row r="35" spans="1:2" x14ac:dyDescent="0.25">
      <c r="A35" s="12" t="s">
        <v>30</v>
      </c>
      <c r="B35" s="11">
        <v>38.890999999999998</v>
      </c>
    </row>
    <row r="36" spans="1:2" x14ac:dyDescent="0.25">
      <c r="A36" s="12" t="s">
        <v>31</v>
      </c>
      <c r="B36" s="11">
        <v>38.905999999999999</v>
      </c>
    </row>
    <row r="37" spans="1:2" x14ac:dyDescent="0.25">
      <c r="A37" s="12" t="s">
        <v>32</v>
      </c>
      <c r="B37" s="11">
        <v>38.908999999999999</v>
      </c>
    </row>
    <row r="38" spans="1:2" x14ac:dyDescent="0.25">
      <c r="A38" s="12" t="s">
        <v>33</v>
      </c>
      <c r="B38" s="11">
        <v>38.914999999999999</v>
      </c>
    </row>
    <row r="39" spans="1:2" x14ac:dyDescent="0.25">
      <c r="A39" s="12" t="s">
        <v>34</v>
      </c>
      <c r="B39" s="11">
        <v>38.932000000000002</v>
      </c>
    </row>
    <row r="40" spans="1:2" x14ac:dyDescent="0.25">
      <c r="A40" s="12" t="s">
        <v>35</v>
      </c>
      <c r="B40" s="11">
        <v>38.944000000000003</v>
      </c>
    </row>
    <row r="41" spans="1:2" x14ac:dyDescent="0.25">
      <c r="A41" s="12" t="s">
        <v>36</v>
      </c>
      <c r="B41" s="11">
        <v>38.97</v>
      </c>
    </row>
    <row r="42" spans="1:2" x14ac:dyDescent="0.25">
      <c r="A42" s="12" t="s">
        <v>37</v>
      </c>
      <c r="B42" s="11">
        <v>38.970999999999997</v>
      </c>
    </row>
    <row r="43" spans="1:2" x14ac:dyDescent="0.25">
      <c r="A43" s="12" t="s">
        <v>38</v>
      </c>
      <c r="B43" s="11">
        <v>38.978000000000002</v>
      </c>
    </row>
    <row r="44" spans="1:2" x14ac:dyDescent="0.25">
      <c r="A44" s="12" t="s">
        <v>39</v>
      </c>
      <c r="B44" s="11">
        <v>38.984000000000002</v>
      </c>
    </row>
    <row r="45" spans="1:2" x14ac:dyDescent="0.25">
      <c r="A45" s="12" t="s">
        <v>40</v>
      </c>
      <c r="B45" s="11">
        <v>38.985999999999997</v>
      </c>
    </row>
    <row r="46" spans="1:2" x14ac:dyDescent="0.25">
      <c r="A46" s="12" t="s">
        <v>41</v>
      </c>
      <c r="B46" s="11">
        <v>38.988999999999997</v>
      </c>
    </row>
    <row r="47" spans="1:2" x14ac:dyDescent="0.25">
      <c r="A47" s="12" t="s">
        <v>42</v>
      </c>
      <c r="B47" s="11">
        <v>39.015000000000001</v>
      </c>
    </row>
    <row r="48" spans="1:2" x14ac:dyDescent="0.25">
      <c r="A48" s="12" t="s">
        <v>43</v>
      </c>
      <c r="B48" s="11">
        <v>39.066000000000003</v>
      </c>
    </row>
    <row r="49" spans="1:2" x14ac:dyDescent="0.25">
      <c r="A49" s="12" t="s">
        <v>44</v>
      </c>
      <c r="B49" s="11">
        <v>39.109000000000002</v>
      </c>
    </row>
    <row r="50" spans="1:2" x14ac:dyDescent="0.25">
      <c r="A50" s="12" t="s">
        <v>45</v>
      </c>
      <c r="B50" s="11">
        <v>39.164999999999999</v>
      </c>
    </row>
    <row r="51" spans="1:2" x14ac:dyDescent="0.25">
      <c r="A51" s="12" t="s">
        <v>46</v>
      </c>
      <c r="B51" s="11">
        <v>40.573999999999998</v>
      </c>
    </row>
    <row r="52" spans="1:2" x14ac:dyDescent="0.25">
      <c r="A52" s="12" t="s">
        <v>47</v>
      </c>
      <c r="B52" s="11">
        <v>41.601999999999997</v>
      </c>
    </row>
    <row r="53" spans="1:2" x14ac:dyDescent="0.25">
      <c r="A53" s="12" t="s">
        <v>48</v>
      </c>
      <c r="B53" s="11">
        <v>41.802</v>
      </c>
    </row>
    <row r="54" spans="1:2" x14ac:dyDescent="0.25">
      <c r="A54" s="12" t="s">
        <v>49</v>
      </c>
      <c r="B54" s="11">
        <v>41.88</v>
      </c>
    </row>
    <row r="55" spans="1:2" x14ac:dyDescent="0.25">
      <c r="A55" s="12" t="s">
        <v>50</v>
      </c>
      <c r="B55" s="11">
        <v>42.064999999999998</v>
      </c>
    </row>
    <row r="56" spans="1:2" x14ac:dyDescent="0.25">
      <c r="A56" s="12" t="s">
        <v>51</v>
      </c>
      <c r="B56" s="11">
        <v>42.188000000000002</v>
      </c>
    </row>
    <row r="57" spans="1:2" x14ac:dyDescent="0.25">
      <c r="A57" s="12" t="s">
        <v>52</v>
      </c>
      <c r="B57" s="11">
        <v>42.915999999999997</v>
      </c>
    </row>
    <row r="58" spans="1:2" x14ac:dyDescent="0.25">
      <c r="A58" s="12" t="s">
        <v>53</v>
      </c>
      <c r="B58" s="11">
        <v>43.493000000000002</v>
      </c>
    </row>
    <row r="59" spans="1:2" x14ac:dyDescent="0.25">
      <c r="A59" s="12" t="s">
        <v>54</v>
      </c>
      <c r="B59" s="11">
        <v>44.265000000000001</v>
      </c>
    </row>
    <row r="60" spans="1:2" x14ac:dyDescent="0.25">
      <c r="A60" s="12" t="s">
        <v>55</v>
      </c>
      <c r="B60" s="11">
        <v>45.328000000000003</v>
      </c>
    </row>
    <row r="61" spans="1:2" x14ac:dyDescent="0.25">
      <c r="A61" s="12" t="s">
        <v>56</v>
      </c>
      <c r="B61" s="11">
        <v>48.232999999999997</v>
      </c>
    </row>
    <row r="62" spans="1:2" x14ac:dyDescent="0.25">
      <c r="A62" s="12" t="s">
        <v>57</v>
      </c>
      <c r="B62" s="11">
        <v>49.920999999999999</v>
      </c>
    </row>
    <row r="63" spans="1:2" x14ac:dyDescent="0.25">
      <c r="A63" s="12" t="s">
        <v>58</v>
      </c>
      <c r="B63" s="11">
        <v>64.518000000000001</v>
      </c>
    </row>
    <row r="64" spans="1:2" x14ac:dyDescent="0.25">
      <c r="A64" s="12" t="s">
        <v>59</v>
      </c>
      <c r="B64" s="11">
        <v>64.733000000000004</v>
      </c>
    </row>
    <row r="65" spans="1:2" x14ac:dyDescent="0.25">
      <c r="A65" s="12" t="s">
        <v>60</v>
      </c>
      <c r="B65" s="11">
        <v>65.010999999999996</v>
      </c>
    </row>
    <row r="66" spans="1:2" x14ac:dyDescent="0.25">
      <c r="A66" s="12" t="s">
        <v>61</v>
      </c>
      <c r="B66" s="11">
        <v>65.617999999999995</v>
      </c>
    </row>
    <row r="67" spans="1:2" x14ac:dyDescent="0.25">
      <c r="A67" s="12" t="s">
        <v>62</v>
      </c>
      <c r="B67" s="11">
        <v>65.647999999999996</v>
      </c>
    </row>
    <row r="68" spans="1:2" x14ac:dyDescent="0.25">
      <c r="A68" s="12" t="s">
        <v>63</v>
      </c>
      <c r="B68" s="11">
        <v>65.831999999999994</v>
      </c>
    </row>
    <row r="69" spans="1:2" x14ac:dyDescent="0.25">
      <c r="A69" s="12" t="s">
        <v>64</v>
      </c>
      <c r="B69" s="11">
        <v>65.838999999999999</v>
      </c>
    </row>
    <row r="70" spans="1:2" x14ac:dyDescent="0.25">
      <c r="A70" s="12" t="s">
        <v>65</v>
      </c>
      <c r="B70" s="11">
        <v>65.917000000000002</v>
      </c>
    </row>
    <row r="71" spans="1:2" x14ac:dyDescent="0.25">
      <c r="A71" s="12" t="s">
        <v>66</v>
      </c>
      <c r="B71" s="11">
        <v>65.942999999999998</v>
      </c>
    </row>
    <row r="72" spans="1:2" x14ac:dyDescent="0.25">
      <c r="A72" s="12" t="s">
        <v>67</v>
      </c>
      <c r="B72" s="11">
        <v>65.948999999999998</v>
      </c>
    </row>
    <row r="73" spans="1:2" x14ac:dyDescent="0.25">
      <c r="A73" s="12" t="s">
        <v>68</v>
      </c>
      <c r="B73" s="11">
        <v>66</v>
      </c>
    </row>
    <row r="74" spans="1:2" x14ac:dyDescent="0.25">
      <c r="A74" s="12" t="s">
        <v>70</v>
      </c>
      <c r="B74" s="11">
        <v>66.025000000000006</v>
      </c>
    </row>
    <row r="75" spans="1:2" x14ac:dyDescent="0.25">
      <c r="A75" s="12" t="s">
        <v>69</v>
      </c>
      <c r="B75" s="11">
        <v>66.025000000000006</v>
      </c>
    </row>
    <row r="76" spans="1:2" x14ac:dyDescent="0.25">
      <c r="A76" s="12" t="s">
        <v>71</v>
      </c>
      <c r="B76" s="11">
        <v>66.034999999999997</v>
      </c>
    </row>
    <row r="77" spans="1:2" x14ac:dyDescent="0.25">
      <c r="A77" s="12" t="s">
        <v>72</v>
      </c>
      <c r="B77" s="11">
        <v>66.088999999999999</v>
      </c>
    </row>
    <row r="78" spans="1:2" x14ac:dyDescent="0.25">
      <c r="A78" s="12" t="s">
        <v>73</v>
      </c>
      <c r="B78" s="11">
        <v>66.242000000000004</v>
      </c>
    </row>
    <row r="79" spans="1:2" x14ac:dyDescent="0.25">
      <c r="A79" s="12" t="s">
        <v>1009</v>
      </c>
      <c r="B79" s="11">
        <v>71.281999999999996</v>
      </c>
    </row>
    <row r="80" spans="1:2" x14ac:dyDescent="0.25">
      <c r="A80" s="12" t="s">
        <v>1010</v>
      </c>
      <c r="B80" s="11">
        <v>71.397999999999996</v>
      </c>
    </row>
    <row r="81" spans="1:2" x14ac:dyDescent="0.25">
      <c r="A81" s="12" t="s">
        <v>1011</v>
      </c>
      <c r="B81" s="11">
        <v>71.399000000000001</v>
      </c>
    </row>
    <row r="82" spans="1:2" x14ac:dyDescent="0.25">
      <c r="A82" s="12" t="s">
        <v>1012</v>
      </c>
      <c r="B82" s="11">
        <v>71.412000000000006</v>
      </c>
    </row>
    <row r="83" spans="1:2" x14ac:dyDescent="0.25">
      <c r="A83" s="12" t="s">
        <v>74</v>
      </c>
      <c r="B83" s="11">
        <v>74.784000000000006</v>
      </c>
    </row>
    <row r="84" spans="1:2" x14ac:dyDescent="0.25">
      <c r="A84" s="12" t="s">
        <v>75</v>
      </c>
      <c r="B84" s="11">
        <v>76.596999999999994</v>
      </c>
    </row>
    <row r="85" spans="1:2" x14ac:dyDescent="0.25">
      <c r="A85" s="12" t="s">
        <v>76</v>
      </c>
      <c r="B85" s="11">
        <v>77.635999999999996</v>
      </c>
    </row>
    <row r="86" spans="1:2" x14ac:dyDescent="0.25">
      <c r="A86" s="12" t="s">
        <v>77</v>
      </c>
      <c r="B86" s="11">
        <v>80.397999999999996</v>
      </c>
    </row>
    <row r="87" spans="1:2" x14ac:dyDescent="0.25">
      <c r="A87" s="12" t="s">
        <v>78</v>
      </c>
      <c r="B87" s="11">
        <v>81.007999999999996</v>
      </c>
    </row>
    <row r="88" spans="1:2" x14ac:dyDescent="0.25">
      <c r="A88" s="12" t="s">
        <v>79</v>
      </c>
      <c r="B88" s="11">
        <v>81.293999999999997</v>
      </c>
    </row>
    <row r="89" spans="1:2" x14ac:dyDescent="0.25">
      <c r="A89" s="12" t="s">
        <v>80</v>
      </c>
      <c r="B89" s="11">
        <v>81.378</v>
      </c>
    </row>
    <row r="90" spans="1:2" x14ac:dyDescent="0.25">
      <c r="A90" s="12" t="s">
        <v>81</v>
      </c>
      <c r="B90" s="11">
        <v>81.799000000000007</v>
      </c>
    </row>
    <row r="91" spans="1:2" x14ac:dyDescent="0.25">
      <c r="A91" s="12" t="s">
        <v>82</v>
      </c>
      <c r="B91" s="11">
        <v>82.968000000000004</v>
      </c>
    </row>
    <row r="92" spans="1:2" x14ac:dyDescent="0.25">
      <c r="A92" s="12" t="s">
        <v>83</v>
      </c>
      <c r="B92" s="11">
        <v>82.983999999999995</v>
      </c>
    </row>
    <row r="93" spans="1:2" x14ac:dyDescent="0.25">
      <c r="A93" s="12" t="s">
        <v>84</v>
      </c>
      <c r="B93" s="11">
        <v>82.99</v>
      </c>
    </row>
    <row r="94" spans="1:2" x14ac:dyDescent="0.25">
      <c r="A94" s="12" t="s">
        <v>85</v>
      </c>
      <c r="B94" s="11">
        <v>82.99</v>
      </c>
    </row>
    <row r="95" spans="1:2" x14ac:dyDescent="0.25">
      <c r="A95" s="12" t="s">
        <v>86</v>
      </c>
      <c r="B95" s="11">
        <v>83.090999999999994</v>
      </c>
    </row>
    <row r="96" spans="1:2" x14ac:dyDescent="0.25">
      <c r="A96" s="12" t="s">
        <v>87</v>
      </c>
      <c r="B96" s="11">
        <v>83.283000000000001</v>
      </c>
    </row>
    <row r="97" spans="1:2" x14ac:dyDescent="0.25">
      <c r="A97" s="12" t="s">
        <v>88</v>
      </c>
      <c r="B97" s="11">
        <v>83.304000000000002</v>
      </c>
    </row>
    <row r="98" spans="1:2" x14ac:dyDescent="0.25">
      <c r="A98" s="12" t="s">
        <v>89</v>
      </c>
      <c r="B98" s="11">
        <v>83.305000000000007</v>
      </c>
    </row>
    <row r="99" spans="1:2" x14ac:dyDescent="0.25">
      <c r="A99" s="12" t="s">
        <v>90</v>
      </c>
      <c r="B99" s="11">
        <v>83.471999999999994</v>
      </c>
    </row>
    <row r="100" spans="1:2" x14ac:dyDescent="0.25">
      <c r="A100" s="12" t="s">
        <v>91</v>
      </c>
      <c r="B100" s="11">
        <v>83.509</v>
      </c>
    </row>
    <row r="101" spans="1:2" x14ac:dyDescent="0.25">
      <c r="A101" s="12" t="s">
        <v>92</v>
      </c>
      <c r="B101" s="11">
        <v>87.82</v>
      </c>
    </row>
    <row r="102" spans="1:2" x14ac:dyDescent="0.25">
      <c r="A102" s="12" t="s">
        <v>93</v>
      </c>
      <c r="B102" s="11">
        <v>87.831999999999994</v>
      </c>
    </row>
    <row r="103" spans="1:2" x14ac:dyDescent="0.25">
      <c r="A103" s="12" t="s">
        <v>94</v>
      </c>
      <c r="B103" s="11">
        <v>87.855000000000004</v>
      </c>
    </row>
    <row r="104" spans="1:2" x14ac:dyDescent="0.25">
      <c r="A104" s="12" t="s">
        <v>95</v>
      </c>
      <c r="B104" s="11">
        <v>87.864000000000004</v>
      </c>
    </row>
    <row r="105" spans="1:2" x14ac:dyDescent="0.25">
      <c r="A105" s="12" t="s">
        <v>96</v>
      </c>
      <c r="B105" s="11">
        <v>87.927999999999997</v>
      </c>
    </row>
    <row r="106" spans="1:2" x14ac:dyDescent="0.25">
      <c r="A106" s="12" t="s">
        <v>97</v>
      </c>
      <c r="B106" s="11">
        <v>87.938999999999993</v>
      </c>
    </row>
    <row r="107" spans="1:2" x14ac:dyDescent="0.25">
      <c r="A107" s="12" t="s">
        <v>98</v>
      </c>
      <c r="B107" s="11">
        <v>91.116</v>
      </c>
    </row>
    <row r="108" spans="1:2" x14ac:dyDescent="0.25">
      <c r="A108" s="12" t="s">
        <v>99</v>
      </c>
      <c r="B108" s="11">
        <v>91.116</v>
      </c>
    </row>
    <row r="109" spans="1:2" x14ac:dyDescent="0.25">
      <c r="A109" s="12" t="s">
        <v>100</v>
      </c>
      <c r="B109" s="11">
        <v>92.343000000000004</v>
      </c>
    </row>
    <row r="110" spans="1:2" x14ac:dyDescent="0.25">
      <c r="A110" s="12" t="s">
        <v>101</v>
      </c>
      <c r="B110" s="11">
        <v>92.353999999999999</v>
      </c>
    </row>
    <row r="111" spans="1:2" x14ac:dyDescent="0.25">
      <c r="A111" s="12" t="s">
        <v>102</v>
      </c>
      <c r="B111" s="11">
        <v>92.65</v>
      </c>
    </row>
    <row r="112" spans="1:2" x14ac:dyDescent="0.25">
      <c r="A112" s="12" t="s">
        <v>103</v>
      </c>
      <c r="B112" s="11">
        <v>92.65</v>
      </c>
    </row>
    <row r="113" spans="1:3" x14ac:dyDescent="0.25">
      <c r="A113" s="12" t="s">
        <v>104</v>
      </c>
      <c r="B113" s="11">
        <v>101.273</v>
      </c>
    </row>
    <row r="114" spans="1:3" x14ac:dyDescent="0.25">
      <c r="A114" s="3"/>
    </row>
    <row r="115" spans="1:3" x14ac:dyDescent="0.25">
      <c r="A115" s="5" t="s">
        <v>1000</v>
      </c>
    </row>
    <row r="116" spans="1:3" x14ac:dyDescent="0.25">
      <c r="A116" s="3" t="s">
        <v>105</v>
      </c>
      <c r="B116" s="2">
        <v>0</v>
      </c>
      <c r="C116" s="4"/>
    </row>
    <row r="117" spans="1:3" x14ac:dyDescent="0.25">
      <c r="A117" s="3" t="s">
        <v>106</v>
      </c>
      <c r="B117" s="2">
        <v>20.483000000000001</v>
      </c>
      <c r="C117" s="4"/>
    </row>
    <row r="118" spans="1:3" x14ac:dyDescent="0.25">
      <c r="A118" s="3" t="s">
        <v>107</v>
      </c>
      <c r="B118" s="2">
        <v>23.629000000000001</v>
      </c>
      <c r="C118" s="4"/>
    </row>
    <row r="119" spans="1:3" x14ac:dyDescent="0.25">
      <c r="A119" s="3" t="s">
        <v>108</v>
      </c>
      <c r="B119" s="2">
        <v>24.26</v>
      </c>
      <c r="C119" s="4"/>
    </row>
    <row r="120" spans="1:3" x14ac:dyDescent="0.25">
      <c r="A120" s="3" t="s">
        <v>109</v>
      </c>
      <c r="B120" s="2">
        <v>27.239000000000001</v>
      </c>
      <c r="C120" s="4"/>
    </row>
    <row r="121" spans="1:3" x14ac:dyDescent="0.25">
      <c r="A121" s="3" t="s">
        <v>110</v>
      </c>
      <c r="B121" s="2">
        <v>29.817</v>
      </c>
      <c r="C121" s="4"/>
    </row>
    <row r="122" spans="1:3" x14ac:dyDescent="0.25">
      <c r="A122" s="3" t="s">
        <v>111</v>
      </c>
      <c r="B122" s="2">
        <v>31.532</v>
      </c>
      <c r="C122" s="4"/>
    </row>
    <row r="123" spans="1:3" x14ac:dyDescent="0.25">
      <c r="A123" s="3" t="s">
        <v>112</v>
      </c>
      <c r="B123" s="2">
        <v>33.991</v>
      </c>
      <c r="C123" s="4"/>
    </row>
    <row r="124" spans="1:3" x14ac:dyDescent="0.25">
      <c r="A124" s="3" t="s">
        <v>113</v>
      </c>
      <c r="B124" s="2">
        <v>34.667999999999999</v>
      </c>
      <c r="C124" s="4"/>
    </row>
    <row r="125" spans="1:3" x14ac:dyDescent="0.25">
      <c r="A125" s="3" t="s">
        <v>114</v>
      </c>
      <c r="B125" s="2">
        <v>34.722000000000001</v>
      </c>
      <c r="C125" s="4"/>
    </row>
    <row r="126" spans="1:3" x14ac:dyDescent="0.25">
      <c r="A126" s="3" t="s">
        <v>115</v>
      </c>
      <c r="B126" s="2">
        <v>34.784999999999997</v>
      </c>
      <c r="C126" s="4"/>
    </row>
    <row r="127" spans="1:3" x14ac:dyDescent="0.25">
      <c r="A127" s="3" t="s">
        <v>116</v>
      </c>
      <c r="B127" s="2">
        <v>35.235999999999997</v>
      </c>
      <c r="C127" s="4"/>
    </row>
    <row r="128" spans="1:3" x14ac:dyDescent="0.25">
      <c r="A128" s="3" t="s">
        <v>117</v>
      </c>
      <c r="B128" s="2">
        <v>35.923000000000002</v>
      </c>
      <c r="C128" s="4"/>
    </row>
    <row r="129" spans="1:3" x14ac:dyDescent="0.25">
      <c r="A129" s="3" t="s">
        <v>118</v>
      </c>
      <c r="B129" s="2">
        <v>36.64</v>
      </c>
      <c r="C129" s="4"/>
    </row>
    <row r="130" spans="1:3" x14ac:dyDescent="0.25">
      <c r="A130" s="3" t="s">
        <v>119</v>
      </c>
      <c r="B130" s="2">
        <v>37.567999999999998</v>
      </c>
      <c r="C130" s="4"/>
    </row>
    <row r="131" spans="1:3" x14ac:dyDescent="0.25">
      <c r="A131" s="3" t="s">
        <v>120</v>
      </c>
      <c r="B131" s="2">
        <v>47.192</v>
      </c>
      <c r="C131" s="4"/>
    </row>
    <row r="132" spans="1:3" x14ac:dyDescent="0.25">
      <c r="A132" s="3" t="s">
        <v>121</v>
      </c>
      <c r="B132" s="2">
        <v>47.207999999999998</v>
      </c>
      <c r="C132" s="4"/>
    </row>
    <row r="133" spans="1:3" x14ac:dyDescent="0.25">
      <c r="A133" s="3" t="s">
        <v>122</v>
      </c>
      <c r="B133" s="2">
        <v>47.213000000000001</v>
      </c>
      <c r="C133" s="4"/>
    </row>
    <row r="134" spans="1:3" x14ac:dyDescent="0.25">
      <c r="A134" s="3" t="s">
        <v>123</v>
      </c>
      <c r="B134" s="2">
        <v>47.219000000000001</v>
      </c>
      <c r="C134" s="4"/>
    </row>
    <row r="135" spans="1:3" x14ac:dyDescent="0.25">
      <c r="A135" s="3" t="s">
        <v>125</v>
      </c>
      <c r="B135" s="2">
        <v>47.405000000000001</v>
      </c>
      <c r="C135" s="4"/>
    </row>
    <row r="136" spans="1:3" x14ac:dyDescent="0.25">
      <c r="A136" s="3" t="s">
        <v>124</v>
      </c>
      <c r="B136" s="2">
        <v>47.405000000000001</v>
      </c>
      <c r="C136" s="4"/>
    </row>
    <row r="137" spans="1:3" x14ac:dyDescent="0.25">
      <c r="A137" s="3" t="s">
        <v>126</v>
      </c>
      <c r="B137" s="2">
        <v>47.405999999999999</v>
      </c>
      <c r="C137" s="4"/>
    </row>
    <row r="138" spans="1:3" x14ac:dyDescent="0.25">
      <c r="A138" s="3" t="s">
        <v>127</v>
      </c>
      <c r="B138" s="2">
        <v>47.456000000000003</v>
      </c>
      <c r="C138" s="4"/>
    </row>
    <row r="139" spans="1:3" x14ac:dyDescent="0.25">
      <c r="A139" s="3" t="s">
        <v>128</v>
      </c>
      <c r="B139" s="2">
        <v>47.591999999999999</v>
      </c>
      <c r="C139" s="4"/>
    </row>
    <row r="140" spans="1:3" x14ac:dyDescent="0.25">
      <c r="A140" s="3" t="s">
        <v>129</v>
      </c>
      <c r="B140" s="2">
        <v>47.677999999999997</v>
      </c>
      <c r="C140" s="4"/>
    </row>
    <row r="141" spans="1:3" x14ac:dyDescent="0.25">
      <c r="A141" s="3" t="s">
        <v>130</v>
      </c>
      <c r="B141" s="2">
        <v>47.710999999999999</v>
      </c>
      <c r="C141" s="4"/>
    </row>
    <row r="142" spans="1:3" x14ac:dyDescent="0.25">
      <c r="A142" s="3" t="s">
        <v>131</v>
      </c>
      <c r="B142" s="2">
        <v>47.74</v>
      </c>
      <c r="C142" s="4"/>
    </row>
    <row r="143" spans="1:3" x14ac:dyDescent="0.25">
      <c r="A143" s="3" t="s">
        <v>132</v>
      </c>
      <c r="B143" s="2">
        <v>47.808</v>
      </c>
      <c r="C143" s="4"/>
    </row>
    <row r="144" spans="1:3" x14ac:dyDescent="0.25">
      <c r="A144" s="3" t="s">
        <v>133</v>
      </c>
      <c r="B144" s="2">
        <v>47.84</v>
      </c>
      <c r="C144" s="4"/>
    </row>
    <row r="145" spans="1:3" x14ac:dyDescent="0.25">
      <c r="A145" s="3" t="s">
        <v>134</v>
      </c>
      <c r="B145" s="2">
        <v>47.856999999999999</v>
      </c>
      <c r="C145" s="4"/>
    </row>
    <row r="146" spans="1:3" x14ac:dyDescent="0.25">
      <c r="A146" s="3" t="s">
        <v>135</v>
      </c>
      <c r="B146" s="2">
        <v>47.901000000000003</v>
      </c>
      <c r="C146" s="4"/>
    </row>
    <row r="147" spans="1:3" x14ac:dyDescent="0.25">
      <c r="A147" s="3" t="s">
        <v>136</v>
      </c>
      <c r="B147" s="2">
        <v>47.902000000000001</v>
      </c>
      <c r="C147" s="4"/>
    </row>
    <row r="148" spans="1:3" x14ac:dyDescent="0.25">
      <c r="A148" s="3" t="s">
        <v>137</v>
      </c>
      <c r="B148" s="2">
        <v>48.161999999999999</v>
      </c>
      <c r="C148" s="4"/>
    </row>
    <row r="149" spans="1:3" x14ac:dyDescent="0.25">
      <c r="A149" s="3" t="s">
        <v>138</v>
      </c>
      <c r="B149" s="2">
        <v>48.161999999999999</v>
      </c>
      <c r="C149" s="4"/>
    </row>
    <row r="150" spans="1:3" x14ac:dyDescent="0.25">
      <c r="A150" s="3" t="s">
        <v>139</v>
      </c>
      <c r="B150" s="2">
        <v>48.191000000000003</v>
      </c>
      <c r="C150" s="4"/>
    </row>
    <row r="151" spans="1:3" x14ac:dyDescent="0.25">
      <c r="A151" s="3" t="s">
        <v>140</v>
      </c>
      <c r="B151" s="2">
        <v>48.192999999999998</v>
      </c>
      <c r="C151" s="4"/>
    </row>
    <row r="152" spans="1:3" x14ac:dyDescent="0.25">
      <c r="A152" s="3" t="s">
        <v>141</v>
      </c>
      <c r="B152" s="2">
        <v>48.195</v>
      </c>
      <c r="C152" s="4"/>
    </row>
    <row r="153" spans="1:3" x14ac:dyDescent="0.25">
      <c r="A153" s="3" t="s">
        <v>142</v>
      </c>
      <c r="B153" s="2">
        <v>48.201000000000001</v>
      </c>
      <c r="C153" s="4"/>
    </row>
    <row r="154" spans="1:3" x14ac:dyDescent="0.25">
      <c r="A154" s="3" t="s">
        <v>143</v>
      </c>
      <c r="B154" s="2">
        <v>48.204000000000001</v>
      </c>
      <c r="C154" s="4"/>
    </row>
    <row r="155" spans="1:3" x14ac:dyDescent="0.25">
      <c r="A155" s="3" t="s">
        <v>144</v>
      </c>
      <c r="B155" s="2">
        <v>48.21</v>
      </c>
      <c r="C155" s="4"/>
    </row>
    <row r="156" spans="1:3" x14ac:dyDescent="0.25">
      <c r="A156" s="3" t="s">
        <v>145</v>
      </c>
      <c r="B156" s="2">
        <v>48.210999999999999</v>
      </c>
      <c r="C156" s="4"/>
    </row>
    <row r="157" spans="1:3" x14ac:dyDescent="0.25">
      <c r="A157" s="3" t="s">
        <v>146</v>
      </c>
      <c r="B157" s="2">
        <v>48.213999999999999</v>
      </c>
      <c r="C157" s="4"/>
    </row>
    <row r="158" spans="1:3" x14ac:dyDescent="0.25">
      <c r="A158" s="3" t="s">
        <v>147</v>
      </c>
      <c r="B158" s="2">
        <v>48.216999999999999</v>
      </c>
      <c r="C158" s="4"/>
    </row>
    <row r="159" spans="1:3" x14ac:dyDescent="0.25">
      <c r="A159" s="3" t="s">
        <v>148</v>
      </c>
      <c r="B159" s="2">
        <v>48.225000000000001</v>
      </c>
      <c r="C159" s="4"/>
    </row>
    <row r="160" spans="1:3" x14ac:dyDescent="0.25">
      <c r="A160" s="3" t="s">
        <v>149</v>
      </c>
      <c r="B160" s="2">
        <v>48.226999999999997</v>
      </c>
      <c r="C160" s="4"/>
    </row>
    <row r="161" spans="1:3" x14ac:dyDescent="0.25">
      <c r="A161" s="3" t="s">
        <v>150</v>
      </c>
      <c r="B161" s="2">
        <v>48.23</v>
      </c>
      <c r="C161" s="4"/>
    </row>
    <row r="162" spans="1:3" x14ac:dyDescent="0.25">
      <c r="A162" s="3" t="s">
        <v>151</v>
      </c>
      <c r="B162" s="2">
        <v>48.238999999999997</v>
      </c>
      <c r="C162" s="4"/>
    </row>
    <row r="163" spans="1:3" x14ac:dyDescent="0.25">
      <c r="A163" s="3" t="s">
        <v>152</v>
      </c>
      <c r="B163" s="2">
        <v>48.243000000000002</v>
      </c>
      <c r="C163" s="4"/>
    </row>
    <row r="164" spans="1:3" x14ac:dyDescent="0.25">
      <c r="A164" s="3" t="s">
        <v>153</v>
      </c>
      <c r="B164" s="2">
        <v>48.265999999999998</v>
      </c>
      <c r="C164" s="4"/>
    </row>
    <row r="165" spans="1:3" x14ac:dyDescent="0.25">
      <c r="A165" s="3" t="s">
        <v>154</v>
      </c>
      <c r="B165" s="2">
        <v>48.289000000000001</v>
      </c>
      <c r="C165" s="4"/>
    </row>
    <row r="166" spans="1:3" x14ac:dyDescent="0.25">
      <c r="A166" s="3" t="s">
        <v>155</v>
      </c>
      <c r="B166" s="2">
        <v>48.302</v>
      </c>
      <c r="C166" s="4"/>
    </row>
    <row r="167" spans="1:3" x14ac:dyDescent="0.25">
      <c r="A167" s="3" t="s">
        <v>156</v>
      </c>
      <c r="B167" s="2">
        <v>48.445</v>
      </c>
      <c r="C167" s="4"/>
    </row>
    <row r="168" spans="1:3" x14ac:dyDescent="0.25">
      <c r="A168" s="3" t="s">
        <v>157</v>
      </c>
      <c r="B168" s="2">
        <v>48.481999999999999</v>
      </c>
      <c r="C168" s="4"/>
    </row>
    <row r="169" spans="1:3" x14ac:dyDescent="0.25">
      <c r="A169" s="3" t="s">
        <v>158</v>
      </c>
      <c r="B169" s="2">
        <v>48.497999999999998</v>
      </c>
      <c r="C169" s="4"/>
    </row>
    <row r="170" spans="1:3" x14ac:dyDescent="0.25">
      <c r="A170" s="3" t="s">
        <v>159</v>
      </c>
      <c r="B170" s="2">
        <v>48.58</v>
      </c>
      <c r="C170" s="4"/>
    </row>
    <row r="171" spans="1:3" x14ac:dyDescent="0.25">
      <c r="A171" s="3" t="s">
        <v>160</v>
      </c>
      <c r="B171" s="2">
        <v>48.68</v>
      </c>
      <c r="C171" s="4"/>
    </row>
    <row r="172" spans="1:3" x14ac:dyDescent="0.25">
      <c r="A172" s="3" t="s">
        <v>161</v>
      </c>
      <c r="B172" s="2">
        <v>48.744</v>
      </c>
      <c r="C172" s="4"/>
    </row>
    <row r="173" spans="1:3" x14ac:dyDescent="0.25">
      <c r="A173" s="3" t="s">
        <v>162</v>
      </c>
      <c r="B173" s="2">
        <v>48.906999999999996</v>
      </c>
      <c r="C173" s="4"/>
    </row>
    <row r="174" spans="1:3" x14ac:dyDescent="0.25">
      <c r="A174" s="3" t="s">
        <v>163</v>
      </c>
      <c r="B174" s="2">
        <v>49.031999999999996</v>
      </c>
      <c r="C174" s="4"/>
    </row>
    <row r="175" spans="1:3" x14ac:dyDescent="0.25">
      <c r="A175" s="3" t="s">
        <v>164</v>
      </c>
      <c r="B175" s="2">
        <v>49.034999999999997</v>
      </c>
      <c r="C175" s="4"/>
    </row>
    <row r="176" spans="1:3" x14ac:dyDescent="0.25">
      <c r="A176" s="3" t="s">
        <v>938</v>
      </c>
      <c r="B176" s="2">
        <v>50.531999999999996</v>
      </c>
    </row>
    <row r="177" spans="1:3" x14ac:dyDescent="0.25">
      <c r="A177" s="3" t="s">
        <v>165</v>
      </c>
      <c r="B177" s="2">
        <v>51.381999999999998</v>
      </c>
      <c r="C177" s="4"/>
    </row>
    <row r="178" spans="1:3" x14ac:dyDescent="0.25">
      <c r="A178" s="3" t="s">
        <v>166</v>
      </c>
      <c r="B178" s="2">
        <v>51.982999999999997</v>
      </c>
      <c r="C178" s="4"/>
    </row>
    <row r="179" spans="1:3" x14ac:dyDescent="0.25">
      <c r="A179" s="3" t="s">
        <v>167</v>
      </c>
      <c r="B179" s="2">
        <v>57.121000000000002</v>
      </c>
      <c r="C179" s="4"/>
    </row>
    <row r="180" spans="1:3" x14ac:dyDescent="0.25">
      <c r="A180" s="3" t="s">
        <v>168</v>
      </c>
      <c r="B180" s="2">
        <v>60.027999999999999</v>
      </c>
      <c r="C180" s="4"/>
    </row>
    <row r="181" spans="1:3" x14ac:dyDescent="0.25">
      <c r="A181" s="3" t="s">
        <v>169</v>
      </c>
      <c r="B181" s="2">
        <v>61.91</v>
      </c>
      <c r="C181" s="4"/>
    </row>
    <row r="182" spans="1:3" x14ac:dyDescent="0.25">
      <c r="A182" s="3" t="s">
        <v>170</v>
      </c>
      <c r="B182" s="2">
        <v>62.113999999999997</v>
      </c>
      <c r="C182" s="4"/>
    </row>
    <row r="183" spans="1:3" x14ac:dyDescent="0.25">
      <c r="A183" s="3" t="s">
        <v>171</v>
      </c>
      <c r="B183" s="2">
        <v>62.149000000000001</v>
      </c>
      <c r="C183" s="4"/>
    </row>
    <row r="184" spans="1:3" x14ac:dyDescent="0.25">
      <c r="A184" s="3" t="s">
        <v>172</v>
      </c>
      <c r="B184" s="2">
        <v>62.274000000000001</v>
      </c>
      <c r="C184" s="4"/>
    </row>
    <row r="185" spans="1:3" x14ac:dyDescent="0.25">
      <c r="A185" s="3" t="s">
        <v>174</v>
      </c>
      <c r="B185" s="2">
        <v>62.28</v>
      </c>
      <c r="C185" s="4"/>
    </row>
    <row r="186" spans="1:3" x14ac:dyDescent="0.25">
      <c r="A186" s="3" t="s">
        <v>173</v>
      </c>
      <c r="B186" s="2">
        <v>62.28</v>
      </c>
      <c r="C186" s="4"/>
    </row>
    <row r="187" spans="1:3" x14ac:dyDescent="0.25">
      <c r="A187" s="3" t="s">
        <v>175</v>
      </c>
      <c r="B187" s="2">
        <v>62.280999999999999</v>
      </c>
      <c r="C187" s="4"/>
    </row>
    <row r="188" spans="1:3" x14ac:dyDescent="0.25">
      <c r="A188" s="3" t="s">
        <v>177</v>
      </c>
      <c r="B188" s="2">
        <v>62.283999999999999</v>
      </c>
      <c r="C188" s="4"/>
    </row>
    <row r="189" spans="1:3" x14ac:dyDescent="0.25">
      <c r="A189" s="3" t="s">
        <v>176</v>
      </c>
      <c r="B189" s="2">
        <v>62.283999999999999</v>
      </c>
      <c r="C189" s="4"/>
    </row>
    <row r="190" spans="1:3" x14ac:dyDescent="0.25">
      <c r="A190" s="3" t="s">
        <v>178</v>
      </c>
      <c r="B190" s="2">
        <v>62.286000000000001</v>
      </c>
      <c r="C190" s="4"/>
    </row>
    <row r="191" spans="1:3" x14ac:dyDescent="0.25">
      <c r="A191" s="3" t="s">
        <v>180</v>
      </c>
      <c r="B191" s="2">
        <v>62.286000000000001</v>
      </c>
      <c r="C191" s="4"/>
    </row>
    <row r="192" spans="1:3" x14ac:dyDescent="0.25">
      <c r="A192" s="3" t="s">
        <v>179</v>
      </c>
      <c r="B192" s="2">
        <v>62.286000000000001</v>
      </c>
      <c r="C192" s="4"/>
    </row>
    <row r="193" spans="1:3" x14ac:dyDescent="0.25">
      <c r="A193" s="3" t="s">
        <v>181</v>
      </c>
      <c r="B193" s="2">
        <v>62.287999999999997</v>
      </c>
      <c r="C193" s="4"/>
    </row>
    <row r="194" spans="1:3" x14ac:dyDescent="0.25">
      <c r="A194" s="3" t="s">
        <v>182</v>
      </c>
      <c r="B194" s="2">
        <v>62.290999999999997</v>
      </c>
      <c r="C194" s="4"/>
    </row>
    <row r="195" spans="1:3" x14ac:dyDescent="0.25">
      <c r="A195" s="3" t="s">
        <v>183</v>
      </c>
      <c r="B195" s="2">
        <v>62.298000000000002</v>
      </c>
      <c r="C195" s="4"/>
    </row>
    <row r="196" spans="1:3" x14ac:dyDescent="0.25">
      <c r="A196" s="3" t="s">
        <v>184</v>
      </c>
      <c r="B196" s="2">
        <v>62.305</v>
      </c>
      <c r="C196" s="4"/>
    </row>
    <row r="197" spans="1:3" x14ac:dyDescent="0.25">
      <c r="A197" s="3" t="s">
        <v>185</v>
      </c>
      <c r="B197" s="2">
        <v>62.396999999999998</v>
      </c>
      <c r="C197" s="4"/>
    </row>
    <row r="198" spans="1:3" x14ac:dyDescent="0.25">
      <c r="A198" s="3" t="s">
        <v>186</v>
      </c>
      <c r="B198" s="2">
        <v>62.421999999999997</v>
      </c>
      <c r="C198" s="4"/>
    </row>
    <row r="199" spans="1:3" x14ac:dyDescent="0.25">
      <c r="A199" s="3" t="s">
        <v>187</v>
      </c>
      <c r="B199" s="2">
        <v>62.469000000000001</v>
      </c>
      <c r="C199" s="4"/>
    </row>
    <row r="200" spans="1:3" x14ac:dyDescent="0.25">
      <c r="A200" s="3" t="s">
        <v>188</v>
      </c>
      <c r="B200" s="2">
        <v>62.496000000000002</v>
      </c>
      <c r="C200" s="4"/>
    </row>
    <row r="201" spans="1:3" x14ac:dyDescent="0.25">
      <c r="A201" s="3" t="s">
        <v>189</v>
      </c>
      <c r="B201" s="2">
        <v>62.567</v>
      </c>
      <c r="C201" s="4"/>
    </row>
    <row r="202" spans="1:3" x14ac:dyDescent="0.25">
      <c r="A202" s="3" t="s">
        <v>190</v>
      </c>
      <c r="B202" s="2">
        <v>62.578000000000003</v>
      </c>
      <c r="C202" s="4"/>
    </row>
    <row r="203" spans="1:3" x14ac:dyDescent="0.25">
      <c r="A203" s="3" t="s">
        <v>191</v>
      </c>
      <c r="B203" s="2">
        <v>62.706000000000003</v>
      </c>
      <c r="C203" s="4"/>
    </row>
    <row r="204" spans="1:3" x14ac:dyDescent="0.25">
      <c r="A204" s="3" t="s">
        <v>192</v>
      </c>
      <c r="B204" s="2">
        <v>67.727000000000004</v>
      </c>
      <c r="C204" s="4"/>
    </row>
    <row r="205" spans="1:3" x14ac:dyDescent="0.25">
      <c r="A205" s="3" t="s">
        <v>193</v>
      </c>
      <c r="B205" s="2">
        <v>92.161000000000001</v>
      </c>
      <c r="C205" s="4"/>
    </row>
    <row r="206" spans="1:3" x14ac:dyDescent="0.25">
      <c r="A206" s="3"/>
      <c r="C206" s="4"/>
    </row>
    <row r="207" spans="1:3" x14ac:dyDescent="0.25">
      <c r="A207" s="5" t="s">
        <v>1001</v>
      </c>
    </row>
    <row r="208" spans="1:3" x14ac:dyDescent="0.25">
      <c r="A208" s="4" t="s">
        <v>275</v>
      </c>
      <c r="B208" s="4">
        <v>0</v>
      </c>
      <c r="C208" s="4"/>
    </row>
    <row r="209" spans="1:3" x14ac:dyDescent="0.25">
      <c r="A209" s="4" t="s">
        <v>274</v>
      </c>
      <c r="B209" s="4">
        <v>2.5999999999999999E-2</v>
      </c>
      <c r="C209" s="4"/>
    </row>
    <row r="210" spans="1:3" x14ac:dyDescent="0.25">
      <c r="A210" s="4" t="s">
        <v>273</v>
      </c>
      <c r="B210" s="4">
        <v>4.5999999999999999E-2</v>
      </c>
      <c r="C210" s="4"/>
    </row>
    <row r="211" spans="1:3" x14ac:dyDescent="0.25">
      <c r="A211" s="4" t="s">
        <v>272</v>
      </c>
      <c r="B211" s="4">
        <v>12.598000000000001</v>
      </c>
      <c r="C211" s="4"/>
    </row>
    <row r="212" spans="1:3" x14ac:dyDescent="0.25">
      <c r="A212" s="4" t="s">
        <v>271</v>
      </c>
      <c r="B212" s="4">
        <v>13.31</v>
      </c>
      <c r="C212" s="4"/>
    </row>
    <row r="213" spans="1:3" x14ac:dyDescent="0.25">
      <c r="A213" s="4" t="s">
        <v>247</v>
      </c>
      <c r="B213" s="4">
        <v>17.170999999999999</v>
      </c>
      <c r="C213" s="4"/>
    </row>
    <row r="214" spans="1:3" x14ac:dyDescent="0.25">
      <c r="A214" s="4" t="s">
        <v>269</v>
      </c>
      <c r="B214" s="4">
        <v>19.573</v>
      </c>
      <c r="C214" s="4"/>
    </row>
    <row r="215" spans="1:3" x14ac:dyDescent="0.25">
      <c r="A215" s="4" t="s">
        <v>264</v>
      </c>
      <c r="B215" s="4">
        <v>19.699000000000002</v>
      </c>
      <c r="C215" s="4"/>
    </row>
    <row r="216" spans="1:3" x14ac:dyDescent="0.25">
      <c r="A216" s="4" t="s">
        <v>263</v>
      </c>
      <c r="B216" s="4">
        <v>19.706</v>
      </c>
      <c r="C216" s="4"/>
    </row>
    <row r="217" spans="1:3" x14ac:dyDescent="0.25">
      <c r="A217" s="4" t="s">
        <v>267</v>
      </c>
      <c r="B217" s="4">
        <v>19.713000000000001</v>
      </c>
      <c r="C217" s="4"/>
    </row>
    <row r="218" spans="1:3" x14ac:dyDescent="0.25">
      <c r="A218" s="4" t="s">
        <v>268</v>
      </c>
      <c r="B218" s="4">
        <v>19.716000000000001</v>
      </c>
      <c r="C218" s="4"/>
    </row>
    <row r="219" spans="1:3" x14ac:dyDescent="0.25">
      <c r="A219" s="4" t="s">
        <v>265</v>
      </c>
      <c r="B219" s="4">
        <v>19.754000000000001</v>
      </c>
      <c r="C219" s="4"/>
    </row>
    <row r="220" spans="1:3" x14ac:dyDescent="0.25">
      <c r="A220" s="4" t="s">
        <v>266</v>
      </c>
      <c r="B220" s="4">
        <v>19.754999999999999</v>
      </c>
      <c r="C220" s="4"/>
    </row>
    <row r="221" spans="1:3" x14ac:dyDescent="0.25">
      <c r="A221" s="4" t="s">
        <v>260</v>
      </c>
      <c r="B221" s="4">
        <v>19.766999999999999</v>
      </c>
      <c r="C221" s="4"/>
    </row>
    <row r="222" spans="1:3" x14ac:dyDescent="0.25">
      <c r="A222" s="4" t="s">
        <v>261</v>
      </c>
      <c r="B222" s="4">
        <v>19.768999999999998</v>
      </c>
      <c r="C222" s="4"/>
    </row>
    <row r="223" spans="1:3" x14ac:dyDescent="0.25">
      <c r="A223" s="4" t="s">
        <v>258</v>
      </c>
      <c r="B223" s="4">
        <v>19.771000000000001</v>
      </c>
      <c r="C223" s="4"/>
    </row>
    <row r="224" spans="1:3" x14ac:dyDescent="0.25">
      <c r="A224" s="4" t="s">
        <v>256</v>
      </c>
      <c r="B224" s="4">
        <v>19.785</v>
      </c>
      <c r="C224" s="4"/>
    </row>
    <row r="225" spans="1:3" x14ac:dyDescent="0.25">
      <c r="A225" s="4" t="s">
        <v>262</v>
      </c>
      <c r="B225" s="4">
        <v>19.79</v>
      </c>
      <c r="C225" s="4"/>
    </row>
    <row r="226" spans="1:3" x14ac:dyDescent="0.25">
      <c r="A226" s="4" t="s">
        <v>253</v>
      </c>
      <c r="B226" s="4">
        <v>19.797000000000001</v>
      </c>
      <c r="C226" s="4"/>
    </row>
    <row r="227" spans="1:3" x14ac:dyDescent="0.25">
      <c r="A227" s="4" t="s">
        <v>254</v>
      </c>
      <c r="B227" s="4">
        <v>19.812999999999999</v>
      </c>
    </row>
    <row r="228" spans="1:3" x14ac:dyDescent="0.25">
      <c r="A228" s="4" t="s">
        <v>252</v>
      </c>
      <c r="B228" s="4">
        <v>19.818999999999999</v>
      </c>
      <c r="C228" s="4"/>
    </row>
    <row r="229" spans="1:3" x14ac:dyDescent="0.25">
      <c r="A229" s="4" t="s">
        <v>251</v>
      </c>
      <c r="B229" s="4">
        <v>19.823</v>
      </c>
    </row>
    <row r="230" spans="1:3" x14ac:dyDescent="0.25">
      <c r="A230" s="4" t="s">
        <v>250</v>
      </c>
      <c r="B230" s="4">
        <v>19.826000000000001</v>
      </c>
      <c r="C230" s="4"/>
    </row>
    <row r="231" spans="1:3" x14ac:dyDescent="0.25">
      <c r="A231" s="4" t="s">
        <v>259</v>
      </c>
      <c r="B231" s="4">
        <v>19.829999999999998</v>
      </c>
    </row>
    <row r="232" spans="1:3" x14ac:dyDescent="0.25">
      <c r="A232" s="4" t="s">
        <v>257</v>
      </c>
      <c r="B232" s="4">
        <v>19.834</v>
      </c>
    </row>
    <row r="233" spans="1:3" x14ac:dyDescent="0.25">
      <c r="A233" s="4" t="s">
        <v>255</v>
      </c>
      <c r="B233" s="4">
        <v>19.841999999999999</v>
      </c>
      <c r="C233" s="4"/>
    </row>
    <row r="234" spans="1:3" x14ac:dyDescent="0.25">
      <c r="A234" s="4" t="s">
        <v>249</v>
      </c>
      <c r="B234" s="4">
        <v>19.861999999999998</v>
      </c>
      <c r="C234" s="4"/>
    </row>
    <row r="235" spans="1:3" x14ac:dyDescent="0.25">
      <c r="A235" s="4" t="s">
        <v>1015</v>
      </c>
      <c r="B235" s="4">
        <v>20.315999999999999</v>
      </c>
      <c r="C235" s="4"/>
    </row>
    <row r="236" spans="1:3" x14ac:dyDescent="0.25">
      <c r="A236" s="4" t="s">
        <v>1016</v>
      </c>
      <c r="B236" s="4">
        <v>20.337</v>
      </c>
      <c r="C236" s="4"/>
    </row>
    <row r="237" spans="1:3" x14ac:dyDescent="0.25">
      <c r="A237" s="4" t="s">
        <v>248</v>
      </c>
      <c r="B237" s="4">
        <v>21.457000000000001</v>
      </c>
      <c r="C237" s="4"/>
    </row>
    <row r="238" spans="1:3" x14ac:dyDescent="0.25">
      <c r="A238" s="4" t="s">
        <v>270</v>
      </c>
      <c r="B238" s="4">
        <v>24.117999999999999</v>
      </c>
      <c r="C238" s="4"/>
    </row>
    <row r="239" spans="1:3" x14ac:dyDescent="0.25">
      <c r="A239" s="4" t="s">
        <v>246</v>
      </c>
      <c r="B239" s="4">
        <v>27.658999999999999</v>
      </c>
      <c r="C239" s="4"/>
    </row>
    <row r="240" spans="1:3" x14ac:dyDescent="0.25">
      <c r="A240" s="4" t="s">
        <v>245</v>
      </c>
      <c r="B240" s="4">
        <v>31.465</v>
      </c>
      <c r="C240" s="4"/>
    </row>
    <row r="241" spans="1:3" x14ac:dyDescent="0.25">
      <c r="A241" s="4" t="s">
        <v>242</v>
      </c>
      <c r="B241" s="4">
        <v>37.328000000000003</v>
      </c>
      <c r="C241" s="4"/>
    </row>
    <row r="242" spans="1:3" x14ac:dyDescent="0.25">
      <c r="A242" s="4" t="s">
        <v>194</v>
      </c>
      <c r="B242" s="4">
        <v>37.569000000000003</v>
      </c>
      <c r="C242" s="4"/>
    </row>
    <row r="243" spans="1:3" x14ac:dyDescent="0.25">
      <c r="A243" s="4" t="s">
        <v>197</v>
      </c>
      <c r="B243" s="4">
        <v>40.386000000000003</v>
      </c>
      <c r="C243" s="4"/>
    </row>
    <row r="244" spans="1:3" x14ac:dyDescent="0.25">
      <c r="A244" s="4" t="s">
        <v>195</v>
      </c>
      <c r="B244" s="4">
        <v>40.854999999999997</v>
      </c>
      <c r="C244" s="4"/>
    </row>
    <row r="245" spans="1:3" x14ac:dyDescent="0.25">
      <c r="A245" s="4" t="s">
        <v>196</v>
      </c>
      <c r="B245" s="4">
        <v>42.304000000000002</v>
      </c>
      <c r="C245" s="4"/>
    </row>
    <row r="246" spans="1:3" x14ac:dyDescent="0.25">
      <c r="A246" s="4" t="s">
        <v>240</v>
      </c>
      <c r="B246" s="4">
        <v>42.694000000000003</v>
      </c>
      <c r="C246" s="4"/>
    </row>
    <row r="247" spans="1:3" x14ac:dyDescent="0.25">
      <c r="A247" s="4" t="s">
        <v>1014</v>
      </c>
      <c r="B247" s="4">
        <v>44.71</v>
      </c>
      <c r="C247" s="4"/>
    </row>
    <row r="248" spans="1:3" x14ac:dyDescent="0.25">
      <c r="A248" s="4" t="s">
        <v>201</v>
      </c>
      <c r="B248" s="4">
        <v>46.509</v>
      </c>
      <c r="C248" s="4"/>
    </row>
    <row r="249" spans="1:3" x14ac:dyDescent="0.25">
      <c r="A249" s="4" t="s">
        <v>202</v>
      </c>
      <c r="B249" s="4">
        <v>46.899000000000001</v>
      </c>
      <c r="C249" s="4"/>
    </row>
    <row r="250" spans="1:3" x14ac:dyDescent="0.25">
      <c r="A250" s="4" t="s">
        <v>200</v>
      </c>
      <c r="B250" s="4">
        <v>47.188000000000002</v>
      </c>
      <c r="C250" s="4"/>
    </row>
    <row r="251" spans="1:3" x14ac:dyDescent="0.25">
      <c r="A251" s="4" t="s">
        <v>943</v>
      </c>
      <c r="B251" s="4">
        <v>47.72</v>
      </c>
      <c r="C251" s="4"/>
    </row>
    <row r="252" spans="1:3" x14ac:dyDescent="0.25">
      <c r="A252" s="4" t="s">
        <v>204</v>
      </c>
      <c r="B252" s="4">
        <v>48.021999999999998</v>
      </c>
      <c r="C252" s="4"/>
    </row>
    <row r="253" spans="1:3" x14ac:dyDescent="0.25">
      <c r="A253" s="4" t="s">
        <v>205</v>
      </c>
      <c r="B253" s="4">
        <v>48.292000000000002</v>
      </c>
      <c r="C253" s="4"/>
    </row>
    <row r="254" spans="1:3" x14ac:dyDescent="0.25">
      <c r="A254" s="4" t="s">
        <v>206</v>
      </c>
      <c r="B254" s="4">
        <v>48.905999999999999</v>
      </c>
      <c r="C254" s="4"/>
    </row>
    <row r="255" spans="1:3" x14ac:dyDescent="0.25">
      <c r="A255" s="4" t="s">
        <v>207</v>
      </c>
      <c r="B255" s="4">
        <v>49.377000000000002</v>
      </c>
    </row>
    <row r="256" spans="1:3" x14ac:dyDescent="0.25">
      <c r="A256" s="4" t="s">
        <v>208</v>
      </c>
      <c r="B256" s="4">
        <v>50.588999999999999</v>
      </c>
      <c r="C256" s="4"/>
    </row>
    <row r="257" spans="1:3" x14ac:dyDescent="0.25">
      <c r="A257" s="4" t="s">
        <v>213</v>
      </c>
      <c r="B257" s="4">
        <v>50.954999999999998</v>
      </c>
      <c r="C257" s="4"/>
    </row>
    <row r="258" spans="1:3" x14ac:dyDescent="0.25">
      <c r="A258" s="4" t="s">
        <v>211</v>
      </c>
      <c r="B258" s="4">
        <v>51.238999999999997</v>
      </c>
      <c r="C258" s="4"/>
    </row>
    <row r="259" spans="1:3" x14ac:dyDescent="0.25">
      <c r="A259" s="4" t="s">
        <v>939</v>
      </c>
      <c r="B259" s="4">
        <v>51.265000000000001</v>
      </c>
      <c r="C259" s="4"/>
    </row>
    <row r="260" spans="1:3" x14ac:dyDescent="0.25">
      <c r="A260" s="4" t="s">
        <v>210</v>
      </c>
      <c r="B260" s="4">
        <v>51.338999999999999</v>
      </c>
      <c r="C260" s="4"/>
    </row>
    <row r="261" spans="1:3" x14ac:dyDescent="0.25">
      <c r="A261" s="4" t="s">
        <v>212</v>
      </c>
      <c r="B261" s="4">
        <v>51.350999999999999</v>
      </c>
      <c r="C261" s="4"/>
    </row>
    <row r="262" spans="1:3" x14ac:dyDescent="0.25">
      <c r="A262" s="4" t="s">
        <v>940</v>
      </c>
      <c r="B262" s="4">
        <v>51.462000000000003</v>
      </c>
      <c r="C262" s="4"/>
    </row>
    <row r="263" spans="1:3" x14ac:dyDescent="0.25">
      <c r="A263" s="4" t="s">
        <v>941</v>
      </c>
      <c r="B263" s="4">
        <v>51.484000000000002</v>
      </c>
      <c r="C263" s="4"/>
    </row>
    <row r="264" spans="1:3" x14ac:dyDescent="0.25">
      <c r="A264" s="4" t="s">
        <v>942</v>
      </c>
      <c r="B264" s="4">
        <v>51.972000000000001</v>
      </c>
      <c r="C264" s="4"/>
    </row>
    <row r="265" spans="1:3" x14ac:dyDescent="0.25">
      <c r="A265" s="4" t="s">
        <v>229</v>
      </c>
      <c r="B265" s="4">
        <v>52.424999999999997</v>
      </c>
      <c r="C265" s="4"/>
    </row>
    <row r="266" spans="1:3" x14ac:dyDescent="0.25">
      <c r="A266" s="4" t="s">
        <v>214</v>
      </c>
      <c r="B266" s="4">
        <v>52.698999999999998</v>
      </c>
      <c r="C266" s="4"/>
    </row>
    <row r="267" spans="1:3" x14ac:dyDescent="0.25">
      <c r="A267" s="4" t="s">
        <v>215</v>
      </c>
      <c r="B267" s="4">
        <v>53.267000000000003</v>
      </c>
      <c r="C267" s="4"/>
    </row>
    <row r="268" spans="1:3" x14ac:dyDescent="0.25">
      <c r="A268" s="4" t="s">
        <v>216</v>
      </c>
      <c r="B268" s="4">
        <v>53.465000000000003</v>
      </c>
      <c r="C268" s="4"/>
    </row>
    <row r="269" spans="1:3" x14ac:dyDescent="0.25">
      <c r="A269" s="4" t="s">
        <v>218</v>
      </c>
      <c r="B269" s="4">
        <v>53.509</v>
      </c>
      <c r="C269" s="4"/>
    </row>
    <row r="270" spans="1:3" x14ac:dyDescent="0.25">
      <c r="A270" s="4" t="s">
        <v>217</v>
      </c>
      <c r="B270" s="4">
        <v>53.573</v>
      </c>
      <c r="C270" s="4"/>
    </row>
    <row r="271" spans="1:3" x14ac:dyDescent="0.25">
      <c r="A271" s="4" t="s">
        <v>223</v>
      </c>
      <c r="B271" s="4">
        <v>53.869</v>
      </c>
      <c r="C271" s="4"/>
    </row>
    <row r="272" spans="1:3" x14ac:dyDescent="0.25">
      <c r="A272" s="4" t="s">
        <v>226</v>
      </c>
      <c r="B272" s="4">
        <v>53.973999999999997</v>
      </c>
      <c r="C272" s="4"/>
    </row>
    <row r="273" spans="1:3" x14ac:dyDescent="0.25">
      <c r="A273" s="4" t="s">
        <v>225</v>
      </c>
      <c r="B273" s="4">
        <v>54.08</v>
      </c>
      <c r="C273" s="4"/>
    </row>
    <row r="274" spans="1:3" x14ac:dyDescent="0.25">
      <c r="A274" s="4" t="s">
        <v>221</v>
      </c>
      <c r="B274" s="4">
        <v>54.127000000000002</v>
      </c>
      <c r="C274" s="4"/>
    </row>
    <row r="275" spans="1:3" x14ac:dyDescent="0.25">
      <c r="A275" s="4" t="s">
        <v>222</v>
      </c>
      <c r="B275" s="4">
        <v>54.198</v>
      </c>
      <c r="C275" s="4"/>
    </row>
    <row r="276" spans="1:3" x14ac:dyDescent="0.25">
      <c r="A276" s="4" t="s">
        <v>219</v>
      </c>
      <c r="B276" s="4">
        <v>54.295999999999999</v>
      </c>
      <c r="C276" s="4"/>
    </row>
    <row r="277" spans="1:3" x14ac:dyDescent="0.25">
      <c r="A277" s="4" t="s">
        <v>224</v>
      </c>
      <c r="B277" s="4">
        <v>54.418999999999997</v>
      </c>
      <c r="C277" s="4"/>
    </row>
    <row r="278" spans="1:3" x14ac:dyDescent="0.25">
      <c r="A278" s="4" t="s">
        <v>227</v>
      </c>
      <c r="B278" s="4">
        <v>54.606000000000002</v>
      </c>
      <c r="C278" s="4"/>
    </row>
    <row r="279" spans="1:3" x14ac:dyDescent="0.25">
      <c r="A279" s="4" t="s">
        <v>220</v>
      </c>
      <c r="B279" s="4">
        <v>54.674999999999997</v>
      </c>
      <c r="C279" s="4"/>
    </row>
    <row r="280" spans="1:3" x14ac:dyDescent="0.25">
      <c r="A280" s="4" t="s">
        <v>228</v>
      </c>
      <c r="B280" s="4">
        <v>54.860999999999997</v>
      </c>
      <c r="C280" s="4"/>
    </row>
    <row r="281" spans="1:3" x14ac:dyDescent="0.25">
      <c r="A281" s="4" t="s">
        <v>230</v>
      </c>
      <c r="B281" s="4">
        <v>55.578000000000003</v>
      </c>
      <c r="C281" s="4"/>
    </row>
    <row r="282" spans="1:3" x14ac:dyDescent="0.25">
      <c r="A282" s="4" t="s">
        <v>231</v>
      </c>
      <c r="B282" s="4">
        <v>56.030999999999999</v>
      </c>
      <c r="C282" s="4"/>
    </row>
    <row r="283" spans="1:3" x14ac:dyDescent="0.25">
      <c r="A283" s="4" t="s">
        <v>232</v>
      </c>
      <c r="B283" s="4">
        <v>56.430999999999997</v>
      </c>
      <c r="C283" s="4"/>
    </row>
    <row r="284" spans="1:3" x14ac:dyDescent="0.25">
      <c r="A284" s="4" t="s">
        <v>233</v>
      </c>
      <c r="B284" s="4">
        <v>56.813000000000002</v>
      </c>
      <c r="C284" s="4"/>
    </row>
    <row r="285" spans="1:3" x14ac:dyDescent="0.25">
      <c r="A285" s="4" t="s">
        <v>209</v>
      </c>
      <c r="B285" s="4">
        <v>57.198</v>
      </c>
      <c r="C285" s="4"/>
    </row>
    <row r="286" spans="1:3" x14ac:dyDescent="0.25">
      <c r="A286" s="4" t="s">
        <v>234</v>
      </c>
      <c r="B286" s="4">
        <v>57.832000000000001</v>
      </c>
      <c r="C286" s="4"/>
    </row>
    <row r="287" spans="1:3" x14ac:dyDescent="0.25">
      <c r="A287" s="4" t="s">
        <v>235</v>
      </c>
      <c r="B287" s="4">
        <v>59.558</v>
      </c>
      <c r="C287" s="4"/>
    </row>
    <row r="288" spans="1:3" x14ac:dyDescent="0.25">
      <c r="A288" s="4" t="s">
        <v>203</v>
      </c>
      <c r="B288" s="4">
        <v>59.878999999999998</v>
      </c>
      <c r="C288" s="4"/>
    </row>
    <row r="289" spans="1:3" x14ac:dyDescent="0.25">
      <c r="A289" s="4" t="s">
        <v>236</v>
      </c>
      <c r="B289" s="4">
        <v>60.637999999999998</v>
      </c>
      <c r="C289" s="4"/>
    </row>
    <row r="290" spans="1:3" x14ac:dyDescent="0.25">
      <c r="A290" s="4" t="s">
        <v>238</v>
      </c>
      <c r="B290" s="4">
        <v>62.033000000000001</v>
      </c>
      <c r="C290" s="4"/>
    </row>
    <row r="291" spans="1:3" x14ac:dyDescent="0.25">
      <c r="A291" s="4" t="s">
        <v>237</v>
      </c>
      <c r="B291" s="4">
        <v>62.305</v>
      </c>
      <c r="C291" s="4"/>
    </row>
    <row r="292" spans="1:3" x14ac:dyDescent="0.25">
      <c r="A292" s="4" t="s">
        <v>239</v>
      </c>
      <c r="B292" s="4">
        <v>64.013000000000005</v>
      </c>
      <c r="C292" s="4"/>
    </row>
    <row r="293" spans="1:3" x14ac:dyDescent="0.25">
      <c r="A293" s="4" t="s">
        <v>199</v>
      </c>
      <c r="B293" s="4">
        <v>65.522999999999996</v>
      </c>
      <c r="C293" s="4"/>
    </row>
    <row r="294" spans="1:3" x14ac:dyDescent="0.25">
      <c r="A294" s="4" t="s">
        <v>198</v>
      </c>
      <c r="B294" s="4">
        <v>66.134</v>
      </c>
      <c r="C294" s="4"/>
    </row>
    <row r="295" spans="1:3" x14ac:dyDescent="0.25">
      <c r="A295" s="4" t="s">
        <v>241</v>
      </c>
      <c r="B295" s="4">
        <v>67.756</v>
      </c>
      <c r="C295" s="4"/>
    </row>
    <row r="296" spans="1:3" x14ac:dyDescent="0.25">
      <c r="A296" s="4" t="s">
        <v>243</v>
      </c>
      <c r="B296" s="4">
        <v>69.194999999999993</v>
      </c>
      <c r="C296" s="4"/>
    </row>
    <row r="297" spans="1:3" x14ac:dyDescent="0.25">
      <c r="A297" s="4" t="s">
        <v>244</v>
      </c>
      <c r="B297" s="4">
        <v>72.777000000000001</v>
      </c>
      <c r="C297" s="4"/>
    </row>
    <row r="298" spans="1:3" x14ac:dyDescent="0.25">
      <c r="A298" s="4"/>
      <c r="B298" s="4"/>
      <c r="C298" s="4"/>
    </row>
    <row r="299" spans="1:3" x14ac:dyDescent="0.25">
      <c r="A299" s="5" t="s">
        <v>1002</v>
      </c>
      <c r="B299" s="4"/>
      <c r="C299" s="4"/>
    </row>
    <row r="300" spans="1:3" x14ac:dyDescent="0.25">
      <c r="A300" s="3" t="s">
        <v>276</v>
      </c>
      <c r="B300" s="2">
        <v>0</v>
      </c>
    </row>
    <row r="301" spans="1:3" x14ac:dyDescent="0.25">
      <c r="A301" s="3" t="s">
        <v>277</v>
      </c>
      <c r="B301" s="2">
        <v>0.38600000000000001</v>
      </c>
    </row>
    <row r="302" spans="1:3" x14ac:dyDescent="0.25">
      <c r="A302" s="3" t="s">
        <v>278</v>
      </c>
      <c r="B302" s="2">
        <v>0.41399999999999998</v>
      </c>
    </row>
    <row r="303" spans="1:3" x14ac:dyDescent="0.25">
      <c r="A303" s="3" t="s">
        <v>279</v>
      </c>
      <c r="B303" s="2">
        <v>0.41799999999999998</v>
      </c>
    </row>
    <row r="304" spans="1:3" x14ac:dyDescent="0.25">
      <c r="A304" s="3" t="s">
        <v>280</v>
      </c>
      <c r="B304" s="2">
        <v>0.54300000000000004</v>
      </c>
    </row>
    <row r="305" spans="1:2" x14ac:dyDescent="0.25">
      <c r="A305" s="3" t="s">
        <v>281</v>
      </c>
      <c r="B305" s="2">
        <v>0.54700000000000004</v>
      </c>
    </row>
    <row r="306" spans="1:2" x14ac:dyDescent="0.25">
      <c r="A306" s="3" t="s">
        <v>282</v>
      </c>
      <c r="B306" s="2">
        <v>0.55100000000000005</v>
      </c>
    </row>
    <row r="307" spans="1:2" x14ac:dyDescent="0.25">
      <c r="A307" s="3" t="s">
        <v>283</v>
      </c>
      <c r="B307" s="2">
        <v>0.55200000000000005</v>
      </c>
    </row>
    <row r="308" spans="1:2" x14ac:dyDescent="0.25">
      <c r="A308" s="3" t="s">
        <v>284</v>
      </c>
      <c r="B308" s="2">
        <v>0.55700000000000005</v>
      </c>
    </row>
    <row r="309" spans="1:2" x14ac:dyDescent="0.25">
      <c r="A309" s="3" t="s">
        <v>285</v>
      </c>
      <c r="B309" s="2">
        <v>0.57099999999999995</v>
      </c>
    </row>
    <row r="310" spans="1:2" x14ac:dyDescent="0.25">
      <c r="A310" s="3" t="s">
        <v>286</v>
      </c>
      <c r="B310" s="2">
        <v>0.57399999999999995</v>
      </c>
    </row>
    <row r="311" spans="1:2" x14ac:dyDescent="0.25">
      <c r="A311" s="3" t="s">
        <v>287</v>
      </c>
      <c r="B311" s="2">
        <v>0.57799999999999996</v>
      </c>
    </row>
    <row r="312" spans="1:2" x14ac:dyDescent="0.25">
      <c r="A312" s="3" t="s">
        <v>288</v>
      </c>
      <c r="B312" s="2">
        <v>0.57899999999999996</v>
      </c>
    </row>
    <row r="313" spans="1:2" x14ac:dyDescent="0.25">
      <c r="A313" s="3" t="s">
        <v>289</v>
      </c>
      <c r="B313" s="2">
        <v>0.58399999999999996</v>
      </c>
    </row>
    <row r="314" spans="1:2" x14ac:dyDescent="0.25">
      <c r="A314" s="3" t="s">
        <v>290</v>
      </c>
      <c r="B314" s="2">
        <v>0.59499999999999997</v>
      </c>
    </row>
    <row r="315" spans="1:2" x14ac:dyDescent="0.25">
      <c r="A315" s="3" t="s">
        <v>291</v>
      </c>
      <c r="B315" s="2">
        <v>0.623</v>
      </c>
    </row>
    <row r="316" spans="1:2" x14ac:dyDescent="0.25">
      <c r="A316" s="3" t="s">
        <v>292</v>
      </c>
      <c r="B316" s="2">
        <v>0.628</v>
      </c>
    </row>
    <row r="317" spans="1:2" x14ac:dyDescent="0.25">
      <c r="A317" s="3" t="s">
        <v>293</v>
      </c>
      <c r="B317" s="2">
        <v>0.629</v>
      </c>
    </row>
    <row r="318" spans="1:2" x14ac:dyDescent="0.25">
      <c r="A318" s="3" t="s">
        <v>294</v>
      </c>
      <c r="B318" s="2">
        <v>0.752</v>
      </c>
    </row>
    <row r="319" spans="1:2" x14ac:dyDescent="0.25">
      <c r="A319" s="3" t="s">
        <v>295</v>
      </c>
      <c r="B319" s="2">
        <v>0.752</v>
      </c>
    </row>
    <row r="320" spans="1:2" x14ac:dyDescent="0.25">
      <c r="A320" s="3" t="s">
        <v>296</v>
      </c>
      <c r="B320" s="2">
        <v>1.147</v>
      </c>
    </row>
    <row r="321" spans="1:2" x14ac:dyDescent="0.25">
      <c r="A321" s="3" t="s">
        <v>297</v>
      </c>
      <c r="B321" s="2">
        <v>9.9949999999999992</v>
      </c>
    </row>
    <row r="322" spans="1:2" x14ac:dyDescent="0.25">
      <c r="A322" s="3" t="s">
        <v>298</v>
      </c>
      <c r="B322" s="2">
        <v>12.866</v>
      </c>
    </row>
    <row r="323" spans="1:2" x14ac:dyDescent="0.25">
      <c r="A323" s="3" t="s">
        <v>299</v>
      </c>
      <c r="B323" s="2">
        <v>12.888999999999999</v>
      </c>
    </row>
    <row r="324" spans="1:2" x14ac:dyDescent="0.25">
      <c r="A324" s="3" t="s">
        <v>300</v>
      </c>
      <c r="B324" s="2">
        <v>12.906000000000001</v>
      </c>
    </row>
    <row r="325" spans="1:2" x14ac:dyDescent="0.25">
      <c r="A325" s="3" t="s">
        <v>301</v>
      </c>
      <c r="B325" s="2">
        <v>13.568</v>
      </c>
    </row>
    <row r="326" spans="1:2" x14ac:dyDescent="0.25">
      <c r="A326" s="3" t="s">
        <v>302</v>
      </c>
      <c r="B326" s="2">
        <v>15.439</v>
      </c>
    </row>
    <row r="327" spans="1:2" x14ac:dyDescent="0.25">
      <c r="A327" s="3" t="s">
        <v>303</v>
      </c>
      <c r="B327" s="2">
        <v>23.670999999999999</v>
      </c>
    </row>
    <row r="328" spans="1:2" x14ac:dyDescent="0.25">
      <c r="A328" s="3" t="s">
        <v>304</v>
      </c>
      <c r="B328" s="2">
        <v>25.117999999999999</v>
      </c>
    </row>
    <row r="329" spans="1:2" x14ac:dyDescent="0.25">
      <c r="A329" s="3" t="s">
        <v>305</v>
      </c>
      <c r="B329" s="2">
        <v>26.169</v>
      </c>
    </row>
    <row r="330" spans="1:2" x14ac:dyDescent="0.25">
      <c r="A330" s="3" t="s">
        <v>306</v>
      </c>
      <c r="B330" s="2">
        <v>27.390999999999998</v>
      </c>
    </row>
    <row r="331" spans="1:2" x14ac:dyDescent="0.25">
      <c r="A331" s="3" t="s">
        <v>307</v>
      </c>
      <c r="B331" s="2">
        <v>27.79</v>
      </c>
    </row>
    <row r="332" spans="1:2" x14ac:dyDescent="0.25">
      <c r="A332" s="3" t="s">
        <v>308</v>
      </c>
      <c r="B332" s="2">
        <v>27.873999999999999</v>
      </c>
    </row>
    <row r="333" spans="1:2" x14ac:dyDescent="0.25">
      <c r="A333" s="3" t="s">
        <v>309</v>
      </c>
      <c r="B333" s="2">
        <v>30.096</v>
      </c>
    </row>
    <row r="334" spans="1:2" x14ac:dyDescent="0.25">
      <c r="A334" s="3" t="s">
        <v>310</v>
      </c>
      <c r="B334" s="2">
        <v>30.125</v>
      </c>
    </row>
    <row r="335" spans="1:2" x14ac:dyDescent="0.25">
      <c r="A335" s="3" t="s">
        <v>311</v>
      </c>
      <c r="B335" s="2">
        <v>30.422999999999998</v>
      </c>
    </row>
    <row r="336" spans="1:2" x14ac:dyDescent="0.25">
      <c r="A336" s="3" t="s">
        <v>312</v>
      </c>
      <c r="B336" s="2">
        <v>35.841999999999999</v>
      </c>
    </row>
    <row r="337" spans="1:2" x14ac:dyDescent="0.25">
      <c r="A337" s="3" t="s">
        <v>313</v>
      </c>
      <c r="B337" s="2">
        <v>37.271999999999998</v>
      </c>
    </row>
    <row r="338" spans="1:2" x14ac:dyDescent="0.25">
      <c r="A338" s="3" t="s">
        <v>314</v>
      </c>
      <c r="B338" s="2">
        <v>38.167999999999999</v>
      </c>
    </row>
    <row r="339" spans="1:2" x14ac:dyDescent="0.25">
      <c r="A339" s="3" t="s">
        <v>315</v>
      </c>
      <c r="B339" s="2">
        <v>40.808</v>
      </c>
    </row>
    <row r="340" spans="1:2" x14ac:dyDescent="0.25">
      <c r="A340" s="3" t="s">
        <v>316</v>
      </c>
      <c r="B340" s="2">
        <v>41.055</v>
      </c>
    </row>
    <row r="341" spans="1:2" x14ac:dyDescent="0.25">
      <c r="A341" s="3" t="s">
        <v>317</v>
      </c>
      <c r="B341" s="2">
        <v>41.192999999999998</v>
      </c>
    </row>
    <row r="342" spans="1:2" x14ac:dyDescent="0.25">
      <c r="A342" s="3" t="s">
        <v>318</v>
      </c>
      <c r="B342" s="2">
        <v>41.216000000000001</v>
      </c>
    </row>
    <row r="343" spans="1:2" x14ac:dyDescent="0.25">
      <c r="A343" s="3" t="s">
        <v>319</v>
      </c>
      <c r="B343" s="2">
        <v>41.234000000000002</v>
      </c>
    </row>
    <row r="344" spans="1:2" x14ac:dyDescent="0.25">
      <c r="A344" s="3" t="s">
        <v>320</v>
      </c>
      <c r="B344" s="2">
        <v>41.301000000000002</v>
      </c>
    </row>
    <row r="345" spans="1:2" x14ac:dyDescent="0.25">
      <c r="A345" s="3" t="s">
        <v>321</v>
      </c>
      <c r="B345" s="2">
        <v>41.354999999999997</v>
      </c>
    </row>
    <row r="346" spans="1:2" x14ac:dyDescent="0.25">
      <c r="A346" s="3" t="s">
        <v>322</v>
      </c>
      <c r="B346" s="2">
        <v>41.372</v>
      </c>
    </row>
    <row r="347" spans="1:2" x14ac:dyDescent="0.25">
      <c r="A347" s="3" t="s">
        <v>324</v>
      </c>
      <c r="B347" s="2">
        <v>41.396999999999998</v>
      </c>
    </row>
    <row r="348" spans="1:2" x14ac:dyDescent="0.25">
      <c r="A348" s="3" t="s">
        <v>323</v>
      </c>
      <c r="B348" s="2">
        <v>41.396999999999998</v>
      </c>
    </row>
    <row r="349" spans="1:2" x14ac:dyDescent="0.25">
      <c r="A349" s="3" t="s">
        <v>325</v>
      </c>
      <c r="B349" s="2">
        <v>41.411000000000001</v>
      </c>
    </row>
    <row r="350" spans="1:2" x14ac:dyDescent="0.25">
      <c r="A350" s="3" t="s">
        <v>326</v>
      </c>
      <c r="B350" s="2">
        <v>41.427</v>
      </c>
    </row>
    <row r="351" spans="1:2" x14ac:dyDescent="0.25">
      <c r="A351" s="3" t="s">
        <v>327</v>
      </c>
      <c r="B351" s="2">
        <v>41.43</v>
      </c>
    </row>
    <row r="352" spans="1:2" x14ac:dyDescent="0.25">
      <c r="A352" s="3" t="s">
        <v>328</v>
      </c>
      <c r="B352" s="2">
        <v>41.607999999999997</v>
      </c>
    </row>
    <row r="353" spans="1:2" x14ac:dyDescent="0.25">
      <c r="A353" s="3" t="s">
        <v>329</v>
      </c>
      <c r="B353" s="2">
        <v>41.616</v>
      </c>
    </row>
    <row r="354" spans="1:2" x14ac:dyDescent="0.25">
      <c r="A354" s="3" t="s">
        <v>330</v>
      </c>
      <c r="B354" s="2">
        <v>41.707999999999998</v>
      </c>
    </row>
    <row r="355" spans="1:2" x14ac:dyDescent="0.25">
      <c r="A355" s="3" t="s">
        <v>331</v>
      </c>
      <c r="B355" s="2">
        <v>41.73</v>
      </c>
    </row>
    <row r="356" spans="1:2" x14ac:dyDescent="0.25">
      <c r="A356" s="3" t="s">
        <v>332</v>
      </c>
      <c r="B356" s="2">
        <v>41.790999999999997</v>
      </c>
    </row>
    <row r="357" spans="1:2" x14ac:dyDescent="0.25">
      <c r="A357" s="3" t="s">
        <v>333</v>
      </c>
      <c r="B357" s="2">
        <v>41.86</v>
      </c>
    </row>
    <row r="358" spans="1:2" x14ac:dyDescent="0.25">
      <c r="A358" s="3" t="s">
        <v>334</v>
      </c>
      <c r="B358" s="2">
        <v>42.067999999999998</v>
      </c>
    </row>
    <row r="359" spans="1:2" x14ac:dyDescent="0.25">
      <c r="A359" s="3" t="s">
        <v>336</v>
      </c>
      <c r="B359" s="2">
        <v>42.073999999999998</v>
      </c>
    </row>
    <row r="360" spans="1:2" x14ac:dyDescent="0.25">
      <c r="A360" s="3" t="s">
        <v>335</v>
      </c>
      <c r="B360" s="2">
        <v>42.073999999999998</v>
      </c>
    </row>
    <row r="361" spans="1:2" x14ac:dyDescent="0.25">
      <c r="A361" s="3" t="s">
        <v>337</v>
      </c>
      <c r="B361" s="2">
        <v>42.292999999999999</v>
      </c>
    </row>
    <row r="362" spans="1:2" x14ac:dyDescent="0.25">
      <c r="A362" s="3" t="s">
        <v>338</v>
      </c>
      <c r="B362" s="2">
        <v>42.393999999999998</v>
      </c>
    </row>
    <row r="363" spans="1:2" x14ac:dyDescent="0.25">
      <c r="A363" s="3" t="s">
        <v>340</v>
      </c>
      <c r="B363" s="2">
        <v>42.411999999999999</v>
      </c>
    </row>
    <row r="364" spans="1:2" x14ac:dyDescent="0.25">
      <c r="A364" s="3" t="s">
        <v>339</v>
      </c>
      <c r="B364" s="2">
        <v>42.411999999999999</v>
      </c>
    </row>
    <row r="365" spans="1:2" x14ac:dyDescent="0.25">
      <c r="A365" s="3" t="s">
        <v>341</v>
      </c>
      <c r="B365" s="2">
        <v>42.42</v>
      </c>
    </row>
    <row r="366" spans="1:2" x14ac:dyDescent="0.25">
      <c r="A366" s="3" t="s">
        <v>342</v>
      </c>
      <c r="B366" s="2">
        <v>42.438000000000002</v>
      </c>
    </row>
    <row r="367" spans="1:2" x14ac:dyDescent="0.25">
      <c r="A367" s="3" t="s">
        <v>343</v>
      </c>
      <c r="B367" s="2">
        <v>42.444000000000003</v>
      </c>
    </row>
    <row r="368" spans="1:2" x14ac:dyDescent="0.25">
      <c r="A368" s="3" t="s">
        <v>344</v>
      </c>
      <c r="B368" s="2">
        <v>42.457999999999998</v>
      </c>
    </row>
    <row r="369" spans="1:2" x14ac:dyDescent="0.25">
      <c r="A369" s="3" t="s">
        <v>345</v>
      </c>
      <c r="B369" s="2">
        <v>42.579000000000001</v>
      </c>
    </row>
    <row r="370" spans="1:2" x14ac:dyDescent="0.25">
      <c r="A370" s="3" t="s">
        <v>346</v>
      </c>
      <c r="B370" s="2">
        <v>42.628999999999998</v>
      </c>
    </row>
    <row r="371" spans="1:2" x14ac:dyDescent="0.25">
      <c r="A371" s="3" t="s">
        <v>347</v>
      </c>
      <c r="B371" s="2">
        <v>42.762999999999998</v>
      </c>
    </row>
    <row r="372" spans="1:2" x14ac:dyDescent="0.25">
      <c r="A372" s="3" t="s">
        <v>348</v>
      </c>
      <c r="B372" s="2">
        <v>42.83</v>
      </c>
    </row>
    <row r="373" spans="1:2" x14ac:dyDescent="0.25">
      <c r="A373" s="3" t="s">
        <v>349</v>
      </c>
      <c r="B373" s="2">
        <v>42.878</v>
      </c>
    </row>
    <row r="374" spans="1:2" x14ac:dyDescent="0.25">
      <c r="A374" s="3" t="s">
        <v>350</v>
      </c>
      <c r="B374" s="2">
        <v>43.058</v>
      </c>
    </row>
    <row r="375" spans="1:2" x14ac:dyDescent="0.25">
      <c r="A375" s="3" t="s">
        <v>351</v>
      </c>
      <c r="B375" s="2">
        <v>44.014000000000003</v>
      </c>
    </row>
    <row r="376" spans="1:2" x14ac:dyDescent="0.25">
      <c r="A376" s="3" t="s">
        <v>352</v>
      </c>
      <c r="B376" s="2">
        <v>44.37</v>
      </c>
    </row>
    <row r="377" spans="1:2" x14ac:dyDescent="0.25">
      <c r="A377" s="3" t="s">
        <v>353</v>
      </c>
      <c r="B377" s="2">
        <v>44.808999999999997</v>
      </c>
    </row>
    <row r="378" spans="1:2" x14ac:dyDescent="0.25">
      <c r="A378" s="3" t="s">
        <v>354</v>
      </c>
      <c r="B378" s="2">
        <v>44.82</v>
      </c>
    </row>
    <row r="379" spans="1:2" x14ac:dyDescent="0.25">
      <c r="A379" s="3" t="s">
        <v>355</v>
      </c>
      <c r="B379" s="2">
        <v>44.823999999999998</v>
      </c>
    </row>
    <row r="380" spans="1:2" x14ac:dyDescent="0.25">
      <c r="A380" s="3" t="s">
        <v>356</v>
      </c>
      <c r="B380" s="2">
        <v>44.905000000000001</v>
      </c>
    </row>
    <row r="381" spans="1:2" x14ac:dyDescent="0.25">
      <c r="A381" s="3" t="s">
        <v>357</v>
      </c>
      <c r="B381" s="2">
        <v>44.956000000000003</v>
      </c>
    </row>
    <row r="382" spans="1:2" x14ac:dyDescent="0.25">
      <c r="A382" s="3" t="s">
        <v>358</v>
      </c>
      <c r="B382" s="2">
        <v>44.972999999999999</v>
      </c>
    </row>
    <row r="383" spans="1:2" x14ac:dyDescent="0.25">
      <c r="A383" s="3" t="s">
        <v>359</v>
      </c>
      <c r="B383" s="2">
        <v>44.975000000000001</v>
      </c>
    </row>
    <row r="384" spans="1:2" x14ac:dyDescent="0.25">
      <c r="A384" s="3" t="s">
        <v>360</v>
      </c>
      <c r="B384" s="2">
        <v>44.988</v>
      </c>
    </row>
    <row r="385" spans="1:2" x14ac:dyDescent="0.25">
      <c r="A385" s="3" t="s">
        <v>361</v>
      </c>
      <c r="B385" s="2">
        <v>44.999000000000002</v>
      </c>
    </row>
    <row r="386" spans="1:2" x14ac:dyDescent="0.25">
      <c r="A386" s="3" t="s">
        <v>362</v>
      </c>
      <c r="B386" s="2">
        <v>45.113</v>
      </c>
    </row>
    <row r="387" spans="1:2" x14ac:dyDescent="0.25">
      <c r="A387" s="3" t="s">
        <v>363</v>
      </c>
      <c r="B387" s="2">
        <v>45.131</v>
      </c>
    </row>
    <row r="388" spans="1:2" x14ac:dyDescent="0.25">
      <c r="A388" s="3" t="s">
        <v>364</v>
      </c>
      <c r="B388" s="2">
        <v>45.167999999999999</v>
      </c>
    </row>
    <row r="389" spans="1:2" x14ac:dyDescent="0.25">
      <c r="A389" s="3" t="s">
        <v>365</v>
      </c>
      <c r="B389" s="2">
        <v>45.198999999999998</v>
      </c>
    </row>
    <row r="390" spans="1:2" x14ac:dyDescent="0.25">
      <c r="A390" s="3" t="s">
        <v>366</v>
      </c>
      <c r="B390" s="2">
        <v>45.206000000000003</v>
      </c>
    </row>
    <row r="391" spans="1:2" x14ac:dyDescent="0.25">
      <c r="A391" s="3" t="s">
        <v>367</v>
      </c>
      <c r="B391" s="2">
        <v>45.228999999999999</v>
      </c>
    </row>
    <row r="392" spans="1:2" x14ac:dyDescent="0.25">
      <c r="A392" s="3" t="s">
        <v>370</v>
      </c>
      <c r="B392" s="2">
        <v>45.235999999999997</v>
      </c>
    </row>
    <row r="393" spans="1:2" x14ac:dyDescent="0.25">
      <c r="A393" s="3" t="s">
        <v>369</v>
      </c>
      <c r="B393" s="2">
        <v>45.235999999999997</v>
      </c>
    </row>
    <row r="394" spans="1:2" x14ac:dyDescent="0.25">
      <c r="A394" s="3" t="s">
        <v>368</v>
      </c>
      <c r="B394" s="2">
        <v>45.235999999999997</v>
      </c>
    </row>
    <row r="395" spans="1:2" x14ac:dyDescent="0.25">
      <c r="A395" s="3" t="s">
        <v>371</v>
      </c>
      <c r="B395" s="2">
        <v>45.238999999999997</v>
      </c>
    </row>
    <row r="396" spans="1:2" x14ac:dyDescent="0.25">
      <c r="A396" s="3" t="s">
        <v>372</v>
      </c>
      <c r="B396" s="2">
        <v>45.24</v>
      </c>
    </row>
    <row r="397" spans="1:2" x14ac:dyDescent="0.25">
      <c r="A397" s="3" t="s">
        <v>373</v>
      </c>
      <c r="B397" s="2">
        <v>45.246000000000002</v>
      </c>
    </row>
    <row r="398" spans="1:2" x14ac:dyDescent="0.25">
      <c r="A398" s="3" t="s">
        <v>374</v>
      </c>
      <c r="B398" s="2">
        <v>45.25</v>
      </c>
    </row>
    <row r="399" spans="1:2" x14ac:dyDescent="0.25">
      <c r="A399" s="3" t="s">
        <v>375</v>
      </c>
      <c r="B399" s="2">
        <v>45.264000000000003</v>
      </c>
    </row>
    <row r="400" spans="1:2" x14ac:dyDescent="0.25">
      <c r="A400" s="3" t="s">
        <v>376</v>
      </c>
      <c r="B400" s="2">
        <v>45.271000000000001</v>
      </c>
    </row>
    <row r="401" spans="1:2" x14ac:dyDescent="0.25">
      <c r="A401" s="3" t="s">
        <v>377</v>
      </c>
      <c r="B401" s="2">
        <v>45.271999999999998</v>
      </c>
    </row>
    <row r="402" spans="1:2" x14ac:dyDescent="0.25">
      <c r="A402" s="3" t="s">
        <v>378</v>
      </c>
      <c r="B402" s="2">
        <v>45.274000000000001</v>
      </c>
    </row>
    <row r="403" spans="1:2" x14ac:dyDescent="0.25">
      <c r="A403" s="3" t="s">
        <v>379</v>
      </c>
      <c r="B403" s="2">
        <v>45.274999999999999</v>
      </c>
    </row>
    <row r="404" spans="1:2" x14ac:dyDescent="0.25">
      <c r="A404" s="3" t="s">
        <v>380</v>
      </c>
      <c r="B404" s="2">
        <v>45.274999999999999</v>
      </c>
    </row>
    <row r="405" spans="1:2" x14ac:dyDescent="0.25">
      <c r="A405" s="3" t="s">
        <v>381</v>
      </c>
      <c r="B405" s="2">
        <v>45.276000000000003</v>
      </c>
    </row>
    <row r="406" spans="1:2" x14ac:dyDescent="0.25">
      <c r="A406" s="3" t="s">
        <v>382</v>
      </c>
      <c r="B406" s="2">
        <v>45.279000000000003</v>
      </c>
    </row>
    <row r="407" spans="1:2" x14ac:dyDescent="0.25">
      <c r="A407" s="3" t="s">
        <v>383</v>
      </c>
      <c r="B407" s="2">
        <v>45.281999999999996</v>
      </c>
    </row>
    <row r="408" spans="1:2" x14ac:dyDescent="0.25">
      <c r="A408" s="3" t="s">
        <v>385</v>
      </c>
      <c r="B408" s="2">
        <v>45.283000000000001</v>
      </c>
    </row>
    <row r="409" spans="1:2" x14ac:dyDescent="0.25">
      <c r="A409" s="3" t="s">
        <v>384</v>
      </c>
      <c r="B409" s="2">
        <v>45.283000000000001</v>
      </c>
    </row>
    <row r="410" spans="1:2" x14ac:dyDescent="0.25">
      <c r="A410" s="3" t="s">
        <v>386</v>
      </c>
      <c r="B410" s="2">
        <v>45.283999999999999</v>
      </c>
    </row>
    <row r="411" spans="1:2" x14ac:dyDescent="0.25">
      <c r="A411" s="3" t="s">
        <v>387</v>
      </c>
      <c r="B411" s="2">
        <v>45.286999999999999</v>
      </c>
    </row>
    <row r="412" spans="1:2" x14ac:dyDescent="0.25">
      <c r="A412" s="3" t="s">
        <v>388</v>
      </c>
      <c r="B412" s="2">
        <v>45.289000000000001</v>
      </c>
    </row>
    <row r="413" spans="1:2" x14ac:dyDescent="0.25">
      <c r="A413" s="3" t="s">
        <v>389</v>
      </c>
      <c r="B413" s="2">
        <v>45.29</v>
      </c>
    </row>
    <row r="414" spans="1:2" x14ac:dyDescent="0.25">
      <c r="A414" s="3" t="s">
        <v>390</v>
      </c>
      <c r="B414" s="2">
        <v>45.292000000000002</v>
      </c>
    </row>
    <row r="415" spans="1:2" x14ac:dyDescent="0.25">
      <c r="A415" s="3" t="s">
        <v>391</v>
      </c>
      <c r="B415" s="2">
        <v>45.292000000000002</v>
      </c>
    </row>
    <row r="416" spans="1:2" x14ac:dyDescent="0.25">
      <c r="A416" s="3" t="s">
        <v>393</v>
      </c>
      <c r="B416" s="2">
        <v>45.293999999999997</v>
      </c>
    </row>
    <row r="417" spans="1:2" x14ac:dyDescent="0.25">
      <c r="A417" s="3" t="s">
        <v>392</v>
      </c>
      <c r="B417" s="2">
        <v>45.293999999999997</v>
      </c>
    </row>
    <row r="418" spans="1:2" x14ac:dyDescent="0.25">
      <c r="A418" s="3" t="s">
        <v>394</v>
      </c>
      <c r="B418" s="2">
        <v>45.298999999999999</v>
      </c>
    </row>
    <row r="419" spans="1:2" x14ac:dyDescent="0.25">
      <c r="A419" s="3" t="s">
        <v>395</v>
      </c>
      <c r="B419" s="2">
        <v>45.3</v>
      </c>
    </row>
    <row r="420" spans="1:2" x14ac:dyDescent="0.25">
      <c r="A420" s="3" t="s">
        <v>396</v>
      </c>
      <c r="B420" s="2">
        <v>45.302</v>
      </c>
    </row>
    <row r="421" spans="1:2" x14ac:dyDescent="0.25">
      <c r="A421" s="3" t="s">
        <v>397</v>
      </c>
      <c r="B421" s="2">
        <v>45.305999999999997</v>
      </c>
    </row>
    <row r="422" spans="1:2" x14ac:dyDescent="0.25">
      <c r="A422" s="3" t="s">
        <v>398</v>
      </c>
      <c r="B422" s="2">
        <v>45.320999999999998</v>
      </c>
    </row>
    <row r="423" spans="1:2" x14ac:dyDescent="0.25">
      <c r="A423" s="3" t="s">
        <v>399</v>
      </c>
      <c r="B423" s="2">
        <v>45.323</v>
      </c>
    </row>
    <row r="424" spans="1:2" x14ac:dyDescent="0.25">
      <c r="A424" s="3" t="s">
        <v>400</v>
      </c>
      <c r="B424" s="2">
        <v>45.332999999999998</v>
      </c>
    </row>
    <row r="425" spans="1:2" x14ac:dyDescent="0.25">
      <c r="A425" s="3" t="s">
        <v>401</v>
      </c>
      <c r="B425" s="2">
        <v>45.341999999999999</v>
      </c>
    </row>
    <row r="426" spans="1:2" x14ac:dyDescent="0.25">
      <c r="A426" s="3" t="s">
        <v>402</v>
      </c>
      <c r="B426" s="2">
        <v>45.344999999999999</v>
      </c>
    </row>
    <row r="427" spans="1:2" x14ac:dyDescent="0.25">
      <c r="A427" s="3" t="s">
        <v>403</v>
      </c>
      <c r="B427" s="2">
        <v>45.360999999999997</v>
      </c>
    </row>
    <row r="428" spans="1:2" x14ac:dyDescent="0.25">
      <c r="A428" s="3" t="s">
        <v>404</v>
      </c>
      <c r="B428" s="2">
        <v>45.476999999999997</v>
      </c>
    </row>
    <row r="429" spans="1:2" x14ac:dyDescent="0.25">
      <c r="A429" s="3" t="s">
        <v>944</v>
      </c>
      <c r="B429" s="2">
        <v>45.478999999999999</v>
      </c>
    </row>
    <row r="430" spans="1:2" x14ac:dyDescent="0.25">
      <c r="A430" s="3" t="s">
        <v>405</v>
      </c>
      <c r="B430" s="2">
        <v>45.481999999999999</v>
      </c>
    </row>
    <row r="431" spans="1:2" x14ac:dyDescent="0.25">
      <c r="A431" s="3" t="s">
        <v>406</v>
      </c>
      <c r="B431" s="2">
        <v>45.481999999999999</v>
      </c>
    </row>
    <row r="432" spans="1:2" x14ac:dyDescent="0.25">
      <c r="A432" s="3" t="s">
        <v>407</v>
      </c>
      <c r="B432" s="2">
        <v>45.484999999999999</v>
      </c>
    </row>
    <row r="433" spans="1:2" x14ac:dyDescent="0.25">
      <c r="A433" s="3" t="s">
        <v>408</v>
      </c>
      <c r="B433" s="2">
        <v>45.494</v>
      </c>
    </row>
    <row r="434" spans="1:2" x14ac:dyDescent="0.25">
      <c r="A434" s="3" t="s">
        <v>945</v>
      </c>
      <c r="B434" s="2">
        <v>45.526000000000003</v>
      </c>
    </row>
    <row r="435" spans="1:2" x14ac:dyDescent="0.25">
      <c r="A435" s="3" t="s">
        <v>946</v>
      </c>
      <c r="B435" s="2">
        <v>45.545999999999999</v>
      </c>
    </row>
    <row r="436" spans="1:2" x14ac:dyDescent="0.25">
      <c r="A436" s="3" t="s">
        <v>409</v>
      </c>
      <c r="B436" s="2">
        <v>45.554000000000002</v>
      </c>
    </row>
    <row r="437" spans="1:2" x14ac:dyDescent="0.25">
      <c r="A437" s="3" t="s">
        <v>947</v>
      </c>
      <c r="B437" s="2">
        <v>45.572000000000003</v>
      </c>
    </row>
    <row r="438" spans="1:2" x14ac:dyDescent="0.25">
      <c r="A438" s="3" t="s">
        <v>410</v>
      </c>
      <c r="B438" s="2">
        <v>45.594000000000001</v>
      </c>
    </row>
    <row r="439" spans="1:2" x14ac:dyDescent="0.25">
      <c r="A439" s="3" t="s">
        <v>411</v>
      </c>
      <c r="B439" s="2">
        <v>45.606999999999999</v>
      </c>
    </row>
    <row r="440" spans="1:2" x14ac:dyDescent="0.25">
      <c r="A440" s="3" t="s">
        <v>413</v>
      </c>
      <c r="B440" s="2">
        <v>45.609000000000002</v>
      </c>
    </row>
    <row r="441" spans="1:2" x14ac:dyDescent="0.25">
      <c r="A441" s="3" t="s">
        <v>412</v>
      </c>
      <c r="B441" s="2">
        <v>45.609000000000002</v>
      </c>
    </row>
    <row r="442" spans="1:2" x14ac:dyDescent="0.25">
      <c r="A442" s="3" t="s">
        <v>414</v>
      </c>
      <c r="B442" s="2">
        <v>45.610999999999997</v>
      </c>
    </row>
    <row r="443" spans="1:2" x14ac:dyDescent="0.25">
      <c r="A443" s="3" t="s">
        <v>415</v>
      </c>
      <c r="B443" s="2">
        <v>45.610999999999997</v>
      </c>
    </row>
    <row r="444" spans="1:2" x14ac:dyDescent="0.25">
      <c r="A444" s="3" t="s">
        <v>948</v>
      </c>
      <c r="B444" s="2">
        <v>45.610999999999997</v>
      </c>
    </row>
    <row r="445" spans="1:2" x14ac:dyDescent="0.25">
      <c r="A445" s="3" t="s">
        <v>416</v>
      </c>
      <c r="B445" s="2">
        <v>45.612000000000002</v>
      </c>
    </row>
    <row r="446" spans="1:2" x14ac:dyDescent="0.25">
      <c r="A446" s="3" t="s">
        <v>417</v>
      </c>
      <c r="B446" s="2">
        <v>45.622</v>
      </c>
    </row>
    <row r="447" spans="1:2" x14ac:dyDescent="0.25">
      <c r="A447" s="3" t="s">
        <v>418</v>
      </c>
      <c r="B447" s="2">
        <v>45.637999999999998</v>
      </c>
    </row>
    <row r="448" spans="1:2" x14ac:dyDescent="0.25">
      <c r="A448" s="3" t="s">
        <v>419</v>
      </c>
      <c r="B448" s="2">
        <v>45.637999999999998</v>
      </c>
    </row>
    <row r="449" spans="1:2" x14ac:dyDescent="0.25">
      <c r="A449" s="3" t="s">
        <v>420</v>
      </c>
      <c r="B449" s="2">
        <v>45.649000000000001</v>
      </c>
    </row>
    <row r="450" spans="1:2" x14ac:dyDescent="0.25">
      <c r="A450" s="3" t="s">
        <v>421</v>
      </c>
      <c r="B450" s="2">
        <v>45.652999999999999</v>
      </c>
    </row>
    <row r="451" spans="1:2" x14ac:dyDescent="0.25">
      <c r="A451" s="3" t="s">
        <v>949</v>
      </c>
      <c r="B451" s="2">
        <v>45.658000000000001</v>
      </c>
    </row>
    <row r="452" spans="1:2" x14ac:dyDescent="0.25">
      <c r="A452" s="3" t="s">
        <v>423</v>
      </c>
      <c r="B452" s="2">
        <v>45.658999999999999</v>
      </c>
    </row>
    <row r="453" spans="1:2" x14ac:dyDescent="0.25">
      <c r="A453" s="3" t="s">
        <v>422</v>
      </c>
      <c r="B453" s="2">
        <v>45.658999999999999</v>
      </c>
    </row>
    <row r="454" spans="1:2" x14ac:dyDescent="0.25">
      <c r="A454" s="3" t="s">
        <v>424</v>
      </c>
      <c r="B454" s="2">
        <v>45.661000000000001</v>
      </c>
    </row>
    <row r="455" spans="1:2" x14ac:dyDescent="0.25">
      <c r="A455" s="3" t="s">
        <v>425</v>
      </c>
      <c r="B455" s="2">
        <v>45.661999999999999</v>
      </c>
    </row>
    <row r="456" spans="1:2" x14ac:dyDescent="0.25">
      <c r="A456" s="3" t="s">
        <v>426</v>
      </c>
      <c r="B456" s="2">
        <v>45.665999999999997</v>
      </c>
    </row>
    <row r="457" spans="1:2" x14ac:dyDescent="0.25">
      <c r="A457" s="3" t="s">
        <v>427</v>
      </c>
      <c r="B457" s="2">
        <v>45.667000000000002</v>
      </c>
    </row>
    <row r="458" spans="1:2" x14ac:dyDescent="0.25">
      <c r="A458" s="3" t="s">
        <v>950</v>
      </c>
      <c r="B458" s="2">
        <v>45.668999999999997</v>
      </c>
    </row>
    <row r="459" spans="1:2" x14ac:dyDescent="0.25">
      <c r="A459" s="3" t="s">
        <v>428</v>
      </c>
      <c r="B459" s="2">
        <v>45.67</v>
      </c>
    </row>
    <row r="460" spans="1:2" x14ac:dyDescent="0.25">
      <c r="A460" s="3" t="s">
        <v>951</v>
      </c>
      <c r="B460" s="2">
        <v>45.671999999999997</v>
      </c>
    </row>
    <row r="461" spans="1:2" x14ac:dyDescent="0.25">
      <c r="A461" s="3" t="s">
        <v>429</v>
      </c>
      <c r="B461" s="2">
        <v>45.674999999999997</v>
      </c>
    </row>
    <row r="462" spans="1:2" x14ac:dyDescent="0.25">
      <c r="A462" s="3" t="s">
        <v>430</v>
      </c>
      <c r="B462" s="2">
        <v>45.677</v>
      </c>
    </row>
    <row r="463" spans="1:2" x14ac:dyDescent="0.25">
      <c r="A463" s="3" t="s">
        <v>952</v>
      </c>
      <c r="B463" s="2">
        <v>45.683</v>
      </c>
    </row>
    <row r="464" spans="1:2" x14ac:dyDescent="0.25">
      <c r="A464" s="3" t="s">
        <v>953</v>
      </c>
      <c r="B464" s="2">
        <v>45.683</v>
      </c>
    </row>
    <row r="465" spans="1:2" x14ac:dyDescent="0.25">
      <c r="A465" s="3" t="s">
        <v>431</v>
      </c>
      <c r="B465" s="2">
        <v>45.683999999999997</v>
      </c>
    </row>
    <row r="466" spans="1:2" x14ac:dyDescent="0.25">
      <c r="A466" s="3" t="s">
        <v>432</v>
      </c>
      <c r="B466" s="2">
        <v>45.685000000000002</v>
      </c>
    </row>
    <row r="467" spans="1:2" x14ac:dyDescent="0.25">
      <c r="A467" s="3" t="s">
        <v>433</v>
      </c>
      <c r="B467" s="2">
        <v>45.692</v>
      </c>
    </row>
    <row r="468" spans="1:2" x14ac:dyDescent="0.25">
      <c r="A468" s="3" t="s">
        <v>434</v>
      </c>
      <c r="B468" s="2">
        <v>45.692</v>
      </c>
    </row>
    <row r="469" spans="1:2" x14ac:dyDescent="0.25">
      <c r="A469" s="3" t="s">
        <v>435</v>
      </c>
      <c r="B469" s="2">
        <v>45.698999999999998</v>
      </c>
    </row>
    <row r="470" spans="1:2" x14ac:dyDescent="0.25">
      <c r="A470" s="3" t="s">
        <v>437</v>
      </c>
      <c r="B470" s="2">
        <v>45.7</v>
      </c>
    </row>
    <row r="471" spans="1:2" x14ac:dyDescent="0.25">
      <c r="A471" s="3" t="s">
        <v>436</v>
      </c>
      <c r="B471" s="2">
        <v>45.7</v>
      </c>
    </row>
    <row r="472" spans="1:2" x14ac:dyDescent="0.25">
      <c r="A472" s="3" t="s">
        <v>438</v>
      </c>
      <c r="B472" s="2">
        <v>45.701000000000001</v>
      </c>
    </row>
    <row r="473" spans="1:2" x14ac:dyDescent="0.25">
      <c r="A473" s="3" t="s">
        <v>954</v>
      </c>
      <c r="B473" s="2">
        <v>45.728999999999999</v>
      </c>
    </row>
    <row r="474" spans="1:2" x14ac:dyDescent="0.25">
      <c r="A474" s="3" t="s">
        <v>439</v>
      </c>
      <c r="B474" s="2">
        <v>45.738</v>
      </c>
    </row>
    <row r="475" spans="1:2" x14ac:dyDescent="0.25">
      <c r="A475" s="3" t="s">
        <v>440</v>
      </c>
      <c r="B475" s="2">
        <v>45.755000000000003</v>
      </c>
    </row>
    <row r="476" spans="1:2" x14ac:dyDescent="0.25">
      <c r="A476" s="3" t="s">
        <v>441</v>
      </c>
      <c r="B476" s="2">
        <v>45.765000000000001</v>
      </c>
    </row>
    <row r="477" spans="1:2" x14ac:dyDescent="0.25">
      <c r="A477" s="3" t="s">
        <v>442</v>
      </c>
      <c r="B477" s="2">
        <v>45.792999999999999</v>
      </c>
    </row>
    <row r="478" spans="1:2" x14ac:dyDescent="0.25">
      <c r="A478" s="3" t="s">
        <v>443</v>
      </c>
      <c r="B478" s="2">
        <v>45.83</v>
      </c>
    </row>
    <row r="479" spans="1:2" x14ac:dyDescent="0.25">
      <c r="A479" s="3" t="s">
        <v>955</v>
      </c>
      <c r="B479" s="2">
        <v>45.86</v>
      </c>
    </row>
    <row r="480" spans="1:2" x14ac:dyDescent="0.25">
      <c r="A480" s="3" t="s">
        <v>956</v>
      </c>
      <c r="B480" s="2">
        <v>45.86</v>
      </c>
    </row>
    <row r="481" spans="1:2" x14ac:dyDescent="0.25">
      <c r="A481" s="3" t="s">
        <v>444</v>
      </c>
      <c r="B481" s="2">
        <v>45.905000000000001</v>
      </c>
    </row>
    <row r="482" spans="1:2" x14ac:dyDescent="0.25">
      <c r="A482" s="3" t="s">
        <v>445</v>
      </c>
      <c r="B482" s="2">
        <v>45.906999999999996</v>
      </c>
    </row>
    <row r="483" spans="1:2" x14ac:dyDescent="0.25">
      <c r="A483" s="3" t="s">
        <v>957</v>
      </c>
      <c r="B483" s="2">
        <v>45.914000000000001</v>
      </c>
    </row>
    <row r="484" spans="1:2" x14ac:dyDescent="0.25">
      <c r="A484" s="3" t="s">
        <v>958</v>
      </c>
      <c r="B484" s="2">
        <v>45.92</v>
      </c>
    </row>
    <row r="485" spans="1:2" x14ac:dyDescent="0.25">
      <c r="A485" s="3" t="s">
        <v>446</v>
      </c>
      <c r="B485" s="2">
        <v>45.941000000000003</v>
      </c>
    </row>
    <row r="486" spans="1:2" x14ac:dyDescent="0.25">
      <c r="A486" s="3" t="s">
        <v>447</v>
      </c>
      <c r="B486" s="2">
        <v>45.947000000000003</v>
      </c>
    </row>
    <row r="487" spans="1:2" x14ac:dyDescent="0.25">
      <c r="A487" s="3" t="s">
        <v>959</v>
      </c>
      <c r="B487" s="2">
        <v>45.954000000000001</v>
      </c>
    </row>
    <row r="488" spans="1:2" x14ac:dyDescent="0.25">
      <c r="A488" s="3" t="s">
        <v>448</v>
      </c>
      <c r="B488" s="2">
        <v>45.956000000000003</v>
      </c>
    </row>
    <row r="489" spans="1:2" x14ac:dyDescent="0.25">
      <c r="A489" s="3" t="s">
        <v>449</v>
      </c>
      <c r="B489" s="2">
        <v>45.962000000000003</v>
      </c>
    </row>
    <row r="490" spans="1:2" x14ac:dyDescent="0.25">
      <c r="A490" s="3" t="s">
        <v>960</v>
      </c>
      <c r="B490" s="2">
        <v>45.97</v>
      </c>
    </row>
    <row r="491" spans="1:2" x14ac:dyDescent="0.25">
      <c r="A491" s="3" t="s">
        <v>961</v>
      </c>
      <c r="B491" s="2">
        <v>45.970999999999997</v>
      </c>
    </row>
    <row r="492" spans="1:2" x14ac:dyDescent="0.25">
      <c r="A492" s="3" t="s">
        <v>450</v>
      </c>
      <c r="B492" s="2">
        <v>45.988</v>
      </c>
    </row>
    <row r="493" spans="1:2" x14ac:dyDescent="0.25">
      <c r="A493" s="3" t="s">
        <v>451</v>
      </c>
      <c r="B493" s="2">
        <v>45.997</v>
      </c>
    </row>
    <row r="494" spans="1:2" x14ac:dyDescent="0.25">
      <c r="A494" s="3" t="s">
        <v>452</v>
      </c>
      <c r="B494" s="2">
        <v>46.009</v>
      </c>
    </row>
    <row r="495" spans="1:2" x14ac:dyDescent="0.25">
      <c r="A495" s="3" t="s">
        <v>962</v>
      </c>
      <c r="B495" s="2">
        <v>46.009</v>
      </c>
    </row>
    <row r="496" spans="1:2" x14ac:dyDescent="0.25">
      <c r="A496" s="3" t="s">
        <v>453</v>
      </c>
      <c r="B496" s="2">
        <v>46.026000000000003</v>
      </c>
    </row>
    <row r="497" spans="1:2" x14ac:dyDescent="0.25">
      <c r="A497" s="3" t="s">
        <v>454</v>
      </c>
      <c r="B497" s="2">
        <v>46.026000000000003</v>
      </c>
    </row>
    <row r="498" spans="1:2" x14ac:dyDescent="0.25">
      <c r="A498" s="3" t="s">
        <v>963</v>
      </c>
      <c r="B498" s="2">
        <v>46.027000000000001</v>
      </c>
    </row>
    <row r="499" spans="1:2" x14ac:dyDescent="0.25">
      <c r="A499" s="3" t="s">
        <v>964</v>
      </c>
      <c r="B499" s="2">
        <v>46.034999999999997</v>
      </c>
    </row>
    <row r="500" spans="1:2" x14ac:dyDescent="0.25">
      <c r="A500" s="3" t="s">
        <v>965</v>
      </c>
      <c r="B500" s="2">
        <v>46.034999999999997</v>
      </c>
    </row>
    <row r="501" spans="1:2" x14ac:dyDescent="0.25">
      <c r="A501" s="3" t="s">
        <v>455</v>
      </c>
      <c r="B501" s="2">
        <v>46.036000000000001</v>
      </c>
    </row>
    <row r="502" spans="1:2" x14ac:dyDescent="0.25">
      <c r="A502" s="3" t="s">
        <v>966</v>
      </c>
      <c r="B502" s="2">
        <v>46.036000000000001</v>
      </c>
    </row>
    <row r="503" spans="1:2" x14ac:dyDescent="0.25">
      <c r="A503" s="3" t="s">
        <v>456</v>
      </c>
      <c r="B503" s="2">
        <v>46.036999999999999</v>
      </c>
    </row>
    <row r="504" spans="1:2" x14ac:dyDescent="0.25">
      <c r="A504" s="3" t="s">
        <v>967</v>
      </c>
      <c r="B504" s="2">
        <v>46.036999999999999</v>
      </c>
    </row>
    <row r="505" spans="1:2" x14ac:dyDescent="0.25">
      <c r="A505" s="3" t="s">
        <v>968</v>
      </c>
      <c r="B505" s="2">
        <v>46.037999999999997</v>
      </c>
    </row>
    <row r="506" spans="1:2" x14ac:dyDescent="0.25">
      <c r="A506" s="3" t="s">
        <v>457</v>
      </c>
      <c r="B506" s="2">
        <v>46.040999999999997</v>
      </c>
    </row>
    <row r="507" spans="1:2" x14ac:dyDescent="0.25">
      <c r="A507" s="3" t="s">
        <v>458</v>
      </c>
      <c r="B507" s="2">
        <v>46.042000000000002</v>
      </c>
    </row>
    <row r="508" spans="1:2" x14ac:dyDescent="0.25">
      <c r="A508" s="3" t="s">
        <v>969</v>
      </c>
      <c r="B508" s="2">
        <v>46.045000000000002</v>
      </c>
    </row>
    <row r="509" spans="1:2" x14ac:dyDescent="0.25">
      <c r="A509" s="3" t="s">
        <v>459</v>
      </c>
      <c r="B509" s="2">
        <v>46.045999999999999</v>
      </c>
    </row>
    <row r="510" spans="1:2" x14ac:dyDescent="0.25">
      <c r="A510" s="3" t="s">
        <v>460</v>
      </c>
      <c r="B510" s="2">
        <v>46.057000000000002</v>
      </c>
    </row>
    <row r="511" spans="1:2" x14ac:dyDescent="0.25">
      <c r="A511" s="3" t="s">
        <v>462</v>
      </c>
      <c r="B511" s="2">
        <v>46.061</v>
      </c>
    </row>
    <row r="512" spans="1:2" x14ac:dyDescent="0.25">
      <c r="A512" s="3" t="s">
        <v>461</v>
      </c>
      <c r="B512" s="2">
        <v>46.061</v>
      </c>
    </row>
    <row r="513" spans="1:2" x14ac:dyDescent="0.25">
      <c r="A513" s="3" t="s">
        <v>463</v>
      </c>
      <c r="B513" s="2">
        <v>46.067999999999998</v>
      </c>
    </row>
    <row r="514" spans="1:2" x14ac:dyDescent="0.25">
      <c r="A514" s="3" t="s">
        <v>464</v>
      </c>
      <c r="B514" s="2">
        <v>46.069000000000003</v>
      </c>
    </row>
    <row r="515" spans="1:2" x14ac:dyDescent="0.25">
      <c r="A515" s="3" t="s">
        <v>465</v>
      </c>
      <c r="B515" s="2">
        <v>46.07</v>
      </c>
    </row>
    <row r="516" spans="1:2" x14ac:dyDescent="0.25">
      <c r="A516" s="3" t="s">
        <v>970</v>
      </c>
      <c r="B516" s="2">
        <v>46.073</v>
      </c>
    </row>
    <row r="517" spans="1:2" x14ac:dyDescent="0.25">
      <c r="A517" s="3" t="s">
        <v>971</v>
      </c>
      <c r="B517" s="2">
        <v>46.073</v>
      </c>
    </row>
    <row r="518" spans="1:2" x14ac:dyDescent="0.25">
      <c r="A518" s="3" t="s">
        <v>972</v>
      </c>
      <c r="B518" s="2">
        <v>46.076000000000001</v>
      </c>
    </row>
    <row r="519" spans="1:2" x14ac:dyDescent="0.25">
      <c r="A519" s="3" t="s">
        <v>973</v>
      </c>
      <c r="B519" s="2">
        <v>46.076000000000001</v>
      </c>
    </row>
    <row r="520" spans="1:2" x14ac:dyDescent="0.25">
      <c r="A520" s="3" t="s">
        <v>974</v>
      </c>
      <c r="B520" s="2">
        <v>46.076000000000001</v>
      </c>
    </row>
    <row r="521" spans="1:2" x14ac:dyDescent="0.25">
      <c r="A521" s="3" t="s">
        <v>975</v>
      </c>
      <c r="B521" s="2">
        <v>46.079000000000001</v>
      </c>
    </row>
    <row r="522" spans="1:2" x14ac:dyDescent="0.25">
      <c r="A522" s="3" t="s">
        <v>466</v>
      </c>
      <c r="B522" s="2">
        <v>46.082000000000001</v>
      </c>
    </row>
    <row r="523" spans="1:2" x14ac:dyDescent="0.25">
      <c r="A523" s="3" t="s">
        <v>976</v>
      </c>
      <c r="B523" s="2">
        <v>46.082000000000001</v>
      </c>
    </row>
    <row r="524" spans="1:2" x14ac:dyDescent="0.25">
      <c r="A524" s="3" t="s">
        <v>977</v>
      </c>
      <c r="B524" s="2">
        <v>46.082000000000001</v>
      </c>
    </row>
    <row r="525" spans="1:2" x14ac:dyDescent="0.25">
      <c r="A525" s="3" t="s">
        <v>978</v>
      </c>
      <c r="B525" s="2">
        <v>46.082999999999998</v>
      </c>
    </row>
    <row r="526" spans="1:2" x14ac:dyDescent="0.25">
      <c r="A526" s="3" t="s">
        <v>979</v>
      </c>
      <c r="B526" s="2">
        <v>46.088000000000001</v>
      </c>
    </row>
    <row r="527" spans="1:2" x14ac:dyDescent="0.25">
      <c r="A527" s="3" t="s">
        <v>980</v>
      </c>
      <c r="B527" s="2">
        <v>46.09</v>
      </c>
    </row>
    <row r="528" spans="1:2" x14ac:dyDescent="0.25">
      <c r="A528" s="3" t="s">
        <v>981</v>
      </c>
      <c r="B528" s="2">
        <v>46.091000000000001</v>
      </c>
    </row>
    <row r="529" spans="1:2" x14ac:dyDescent="0.25">
      <c r="A529" s="3" t="s">
        <v>982</v>
      </c>
      <c r="B529" s="2">
        <v>46.091000000000001</v>
      </c>
    </row>
    <row r="530" spans="1:2" x14ac:dyDescent="0.25">
      <c r="A530" s="3" t="s">
        <v>983</v>
      </c>
      <c r="B530" s="2">
        <v>46.097999999999999</v>
      </c>
    </row>
    <row r="531" spans="1:2" x14ac:dyDescent="0.25">
      <c r="A531" s="3" t="s">
        <v>984</v>
      </c>
      <c r="B531" s="2">
        <v>46.103000000000002</v>
      </c>
    </row>
    <row r="532" spans="1:2" x14ac:dyDescent="0.25">
      <c r="A532" s="3" t="s">
        <v>467</v>
      </c>
      <c r="B532" s="2">
        <v>46.106000000000002</v>
      </c>
    </row>
    <row r="533" spans="1:2" x14ac:dyDescent="0.25">
      <c r="A533" s="3" t="s">
        <v>469</v>
      </c>
      <c r="B533" s="2">
        <v>46.106999999999999</v>
      </c>
    </row>
    <row r="534" spans="1:2" x14ac:dyDescent="0.25">
      <c r="A534" s="3" t="s">
        <v>468</v>
      </c>
      <c r="B534" s="2">
        <v>46.106999999999999</v>
      </c>
    </row>
    <row r="535" spans="1:2" x14ac:dyDescent="0.25">
      <c r="A535" s="3" t="s">
        <v>985</v>
      </c>
      <c r="B535" s="2">
        <v>46.115000000000002</v>
      </c>
    </row>
    <row r="536" spans="1:2" x14ac:dyDescent="0.25">
      <c r="A536" s="3" t="s">
        <v>470</v>
      </c>
      <c r="B536" s="2">
        <v>46.116</v>
      </c>
    </row>
    <row r="537" spans="1:2" x14ac:dyDescent="0.25">
      <c r="A537" s="3" t="s">
        <v>986</v>
      </c>
      <c r="B537" s="2">
        <v>46.128</v>
      </c>
    </row>
    <row r="538" spans="1:2" x14ac:dyDescent="0.25">
      <c r="A538" s="3" t="s">
        <v>987</v>
      </c>
      <c r="B538" s="2">
        <v>46.128</v>
      </c>
    </row>
    <row r="539" spans="1:2" x14ac:dyDescent="0.25">
      <c r="A539" s="3" t="s">
        <v>988</v>
      </c>
      <c r="B539" s="2">
        <v>46.128999999999998</v>
      </c>
    </row>
    <row r="540" spans="1:2" x14ac:dyDescent="0.25">
      <c r="A540" s="3" t="s">
        <v>989</v>
      </c>
      <c r="B540" s="2">
        <v>46.143000000000001</v>
      </c>
    </row>
    <row r="541" spans="1:2" x14ac:dyDescent="0.25">
      <c r="A541" s="3" t="s">
        <v>990</v>
      </c>
      <c r="B541" s="2">
        <v>46.143000000000001</v>
      </c>
    </row>
    <row r="542" spans="1:2" x14ac:dyDescent="0.25">
      <c r="A542" s="3" t="s">
        <v>471</v>
      </c>
      <c r="B542" s="2">
        <v>46.148000000000003</v>
      </c>
    </row>
    <row r="543" spans="1:2" x14ac:dyDescent="0.25">
      <c r="A543" s="3" t="s">
        <v>472</v>
      </c>
      <c r="B543" s="2">
        <v>46.155000000000001</v>
      </c>
    </row>
    <row r="544" spans="1:2" x14ac:dyDescent="0.25">
      <c r="A544" s="3" t="s">
        <v>473</v>
      </c>
      <c r="B544" s="2">
        <v>46.165999999999997</v>
      </c>
    </row>
    <row r="545" spans="1:2" x14ac:dyDescent="0.25">
      <c r="A545" s="3" t="s">
        <v>474</v>
      </c>
      <c r="B545" s="2">
        <v>46.173999999999999</v>
      </c>
    </row>
    <row r="546" spans="1:2" x14ac:dyDescent="0.25">
      <c r="A546" s="3" t="s">
        <v>475</v>
      </c>
      <c r="B546" s="2">
        <v>46.179000000000002</v>
      </c>
    </row>
    <row r="547" spans="1:2" x14ac:dyDescent="0.25">
      <c r="A547" s="3" t="s">
        <v>476</v>
      </c>
      <c r="B547" s="2">
        <v>46.186999999999998</v>
      </c>
    </row>
    <row r="548" spans="1:2" x14ac:dyDescent="0.25">
      <c r="A548" s="3" t="s">
        <v>477</v>
      </c>
      <c r="B548" s="2">
        <v>46.207000000000001</v>
      </c>
    </row>
    <row r="549" spans="1:2" x14ac:dyDescent="0.25">
      <c r="A549" s="3" t="s">
        <v>478</v>
      </c>
      <c r="B549" s="2">
        <v>46.216000000000001</v>
      </c>
    </row>
    <row r="550" spans="1:2" x14ac:dyDescent="0.25">
      <c r="A550" s="3" t="s">
        <v>991</v>
      </c>
      <c r="B550" s="2">
        <v>46.237000000000002</v>
      </c>
    </row>
    <row r="551" spans="1:2" x14ac:dyDescent="0.25">
      <c r="A551" s="3" t="s">
        <v>479</v>
      </c>
      <c r="B551" s="2">
        <v>46.259</v>
      </c>
    </row>
    <row r="552" spans="1:2" x14ac:dyDescent="0.25">
      <c r="A552" s="3" t="s">
        <v>480</v>
      </c>
      <c r="B552" s="2">
        <v>46.277000000000001</v>
      </c>
    </row>
    <row r="553" spans="1:2" x14ac:dyDescent="0.25">
      <c r="A553" s="3" t="s">
        <v>992</v>
      </c>
      <c r="B553" s="2">
        <v>46.292999999999999</v>
      </c>
    </row>
    <row r="554" spans="1:2" x14ac:dyDescent="0.25">
      <c r="A554" s="3" t="s">
        <v>481</v>
      </c>
      <c r="B554" s="2">
        <v>46.302999999999997</v>
      </c>
    </row>
    <row r="555" spans="1:2" x14ac:dyDescent="0.25">
      <c r="A555" s="3" t="s">
        <v>993</v>
      </c>
      <c r="B555" s="2">
        <v>46.311999999999998</v>
      </c>
    </row>
    <row r="556" spans="1:2" x14ac:dyDescent="0.25">
      <c r="A556" s="3" t="s">
        <v>994</v>
      </c>
      <c r="B556" s="2">
        <v>46.319000000000003</v>
      </c>
    </row>
    <row r="557" spans="1:2" x14ac:dyDescent="0.25">
      <c r="A557" s="3" t="s">
        <v>995</v>
      </c>
      <c r="B557" s="2">
        <v>46.320999999999998</v>
      </c>
    </row>
    <row r="558" spans="1:2" x14ac:dyDescent="0.25">
      <c r="A558" s="3" t="s">
        <v>482</v>
      </c>
      <c r="B558" s="2">
        <v>46.354999999999997</v>
      </c>
    </row>
    <row r="559" spans="1:2" x14ac:dyDescent="0.25">
      <c r="A559" s="3" t="s">
        <v>483</v>
      </c>
      <c r="B559" s="2">
        <v>46.546999999999997</v>
      </c>
    </row>
    <row r="560" spans="1:2" x14ac:dyDescent="0.25">
      <c r="A560" s="3" t="s">
        <v>484</v>
      </c>
      <c r="B560" s="2">
        <v>46.546999999999997</v>
      </c>
    </row>
    <row r="561" spans="1:2" x14ac:dyDescent="0.25">
      <c r="A561" s="3" t="s">
        <v>485</v>
      </c>
      <c r="B561" s="2">
        <v>46.597000000000001</v>
      </c>
    </row>
    <row r="562" spans="1:2" x14ac:dyDescent="0.25">
      <c r="A562" s="3" t="s">
        <v>486</v>
      </c>
      <c r="B562" s="2">
        <v>46.622999999999998</v>
      </c>
    </row>
    <row r="563" spans="1:2" x14ac:dyDescent="0.25">
      <c r="A563" s="3" t="s">
        <v>487</v>
      </c>
      <c r="B563" s="2">
        <v>47.417000000000002</v>
      </c>
    </row>
    <row r="564" spans="1:2" x14ac:dyDescent="0.25">
      <c r="A564" s="3" t="s">
        <v>488</v>
      </c>
      <c r="B564" s="2">
        <v>50.23</v>
      </c>
    </row>
    <row r="565" spans="1:2" x14ac:dyDescent="0.25">
      <c r="A565" s="3" t="s">
        <v>489</v>
      </c>
      <c r="B565" s="2">
        <v>50.390999999999998</v>
      </c>
    </row>
    <row r="566" spans="1:2" x14ac:dyDescent="0.25">
      <c r="A566" s="3" t="s">
        <v>490</v>
      </c>
      <c r="B566" s="2">
        <v>50.591000000000001</v>
      </c>
    </row>
    <row r="567" spans="1:2" x14ac:dyDescent="0.25">
      <c r="A567" s="3" t="s">
        <v>491</v>
      </c>
      <c r="B567" s="2">
        <v>50.741</v>
      </c>
    </row>
    <row r="568" spans="1:2" x14ac:dyDescent="0.25">
      <c r="A568" s="3" t="s">
        <v>492</v>
      </c>
      <c r="B568" s="2">
        <v>50.798999999999999</v>
      </c>
    </row>
    <row r="569" spans="1:2" x14ac:dyDescent="0.25">
      <c r="A569" s="3" t="s">
        <v>493</v>
      </c>
      <c r="B569" s="2">
        <v>50.877000000000002</v>
      </c>
    </row>
    <row r="570" spans="1:2" x14ac:dyDescent="0.25">
      <c r="A570" s="3" t="s">
        <v>494</v>
      </c>
      <c r="B570" s="2">
        <v>50.991999999999997</v>
      </c>
    </row>
    <row r="571" spans="1:2" x14ac:dyDescent="0.25">
      <c r="A571" s="3" t="s">
        <v>495</v>
      </c>
      <c r="B571" s="2">
        <v>51.125</v>
      </c>
    </row>
    <row r="572" spans="1:2" x14ac:dyDescent="0.25">
      <c r="A572" s="3" t="s">
        <v>496</v>
      </c>
      <c r="B572" s="2">
        <v>51.298000000000002</v>
      </c>
    </row>
    <row r="573" spans="1:2" x14ac:dyDescent="0.25">
      <c r="A573" s="3" t="s">
        <v>497</v>
      </c>
      <c r="B573" s="2">
        <v>51.484000000000002</v>
      </c>
    </row>
    <row r="574" spans="1:2" x14ac:dyDescent="0.25">
      <c r="A574" s="3" t="s">
        <v>498</v>
      </c>
      <c r="B574" s="2">
        <v>51.725999999999999</v>
      </c>
    </row>
    <row r="575" spans="1:2" x14ac:dyDescent="0.25">
      <c r="A575" s="3" t="s">
        <v>499</v>
      </c>
      <c r="B575" s="2">
        <v>52.012</v>
      </c>
    </row>
    <row r="576" spans="1:2" x14ac:dyDescent="0.25">
      <c r="A576" s="3" t="s">
        <v>500</v>
      </c>
      <c r="B576" s="2">
        <v>52.216999999999999</v>
      </c>
    </row>
    <row r="577" spans="1:2" x14ac:dyDescent="0.25">
      <c r="A577" s="3" t="s">
        <v>501</v>
      </c>
      <c r="B577" s="2">
        <v>52.418999999999997</v>
      </c>
    </row>
    <row r="578" spans="1:2" x14ac:dyDescent="0.25">
      <c r="A578" s="3" t="s">
        <v>502</v>
      </c>
      <c r="B578" s="2">
        <v>52.59</v>
      </c>
    </row>
    <row r="579" spans="1:2" x14ac:dyDescent="0.25">
      <c r="A579" s="3" t="s">
        <v>503</v>
      </c>
      <c r="B579" s="2">
        <v>52.668999999999997</v>
      </c>
    </row>
    <row r="580" spans="1:2" x14ac:dyDescent="0.25">
      <c r="A580" s="3" t="s">
        <v>504</v>
      </c>
      <c r="B580" s="2">
        <v>53.182000000000002</v>
      </c>
    </row>
    <row r="581" spans="1:2" x14ac:dyDescent="0.25">
      <c r="A581" s="3" t="s">
        <v>505</v>
      </c>
      <c r="B581" s="2">
        <v>53.51</v>
      </c>
    </row>
    <row r="582" spans="1:2" x14ac:dyDescent="0.25">
      <c r="A582" s="3" t="s">
        <v>506</v>
      </c>
      <c r="B582" s="2">
        <v>53.975000000000001</v>
      </c>
    </row>
    <row r="583" spans="1:2" x14ac:dyDescent="0.25">
      <c r="A583" s="3" t="s">
        <v>507</v>
      </c>
      <c r="B583" s="2">
        <v>54.436999999999998</v>
      </c>
    </row>
    <row r="584" spans="1:2" x14ac:dyDescent="0.25">
      <c r="A584" s="3" t="s">
        <v>508</v>
      </c>
      <c r="B584" s="2">
        <v>54.581000000000003</v>
      </c>
    </row>
    <row r="585" spans="1:2" x14ac:dyDescent="0.25">
      <c r="A585" s="3" t="s">
        <v>509</v>
      </c>
      <c r="B585" s="2">
        <v>54.811999999999998</v>
      </c>
    </row>
    <row r="586" spans="1:2" x14ac:dyDescent="0.25">
      <c r="A586" s="3" t="s">
        <v>510</v>
      </c>
      <c r="B586" s="2">
        <v>55.545999999999999</v>
      </c>
    </row>
    <row r="587" spans="1:2" x14ac:dyDescent="0.25">
      <c r="A587" s="3" t="s">
        <v>511</v>
      </c>
      <c r="B587" s="2">
        <v>55.972000000000001</v>
      </c>
    </row>
    <row r="588" spans="1:2" x14ac:dyDescent="0.25">
      <c r="A588" s="3" t="s">
        <v>512</v>
      </c>
      <c r="B588" s="2">
        <v>56.503999999999998</v>
      </c>
    </row>
    <row r="589" spans="1:2" x14ac:dyDescent="0.25">
      <c r="A589" s="3" t="s">
        <v>513</v>
      </c>
      <c r="B589" s="2">
        <v>58.841000000000001</v>
      </c>
    </row>
    <row r="590" spans="1:2" x14ac:dyDescent="0.25">
      <c r="A590" s="3" t="s">
        <v>514</v>
      </c>
      <c r="B590" s="2">
        <v>59.029000000000003</v>
      </c>
    </row>
    <row r="591" spans="1:2" x14ac:dyDescent="0.25">
      <c r="A591" s="3" t="s">
        <v>515</v>
      </c>
      <c r="B591" s="2">
        <v>59.268999999999998</v>
      </c>
    </row>
    <row r="592" spans="1:2" x14ac:dyDescent="0.25">
      <c r="A592" s="3" t="s">
        <v>516</v>
      </c>
      <c r="B592" s="2">
        <v>59.426000000000002</v>
      </c>
    </row>
    <row r="593" spans="1:2" x14ac:dyDescent="0.25">
      <c r="A593" s="3" t="s">
        <v>517</v>
      </c>
      <c r="B593" s="2">
        <v>59.7</v>
      </c>
    </row>
    <row r="594" spans="1:2" x14ac:dyDescent="0.25">
      <c r="A594" s="3" t="s">
        <v>518</v>
      </c>
      <c r="B594" s="2">
        <v>59.802999999999997</v>
      </c>
    </row>
    <row r="595" spans="1:2" x14ac:dyDescent="0.25">
      <c r="A595" s="3" t="s">
        <v>519</v>
      </c>
      <c r="B595" s="2">
        <v>60.155000000000001</v>
      </c>
    </row>
    <row r="596" spans="1:2" x14ac:dyDescent="0.25">
      <c r="A596" s="3" t="s">
        <v>520</v>
      </c>
      <c r="B596" s="2">
        <v>60.256</v>
      </c>
    </row>
    <row r="597" spans="1:2" x14ac:dyDescent="0.25">
      <c r="A597" s="3" t="s">
        <v>521</v>
      </c>
      <c r="B597" s="2">
        <v>60.658999999999999</v>
      </c>
    </row>
    <row r="598" spans="1:2" x14ac:dyDescent="0.25">
      <c r="A598" s="3" t="s">
        <v>522</v>
      </c>
      <c r="B598" s="2">
        <v>61.116</v>
      </c>
    </row>
    <row r="599" spans="1:2" x14ac:dyDescent="0.25">
      <c r="A599" s="3" t="s">
        <v>523</v>
      </c>
      <c r="B599" s="2">
        <v>61.182000000000002</v>
      </c>
    </row>
    <row r="600" spans="1:2" x14ac:dyDescent="0.25">
      <c r="A600" s="3" t="s">
        <v>524</v>
      </c>
      <c r="B600" s="2">
        <v>61.308999999999997</v>
      </c>
    </row>
    <row r="601" spans="1:2" x14ac:dyDescent="0.25">
      <c r="A601" s="3" t="s">
        <v>525</v>
      </c>
      <c r="B601" s="2">
        <v>61.332999999999998</v>
      </c>
    </row>
    <row r="602" spans="1:2" x14ac:dyDescent="0.25">
      <c r="A602" s="3" t="s">
        <v>526</v>
      </c>
      <c r="B602" s="2">
        <v>64.462999999999994</v>
      </c>
    </row>
    <row r="603" spans="1:2" x14ac:dyDescent="0.25">
      <c r="A603" s="3" t="s">
        <v>527</v>
      </c>
      <c r="B603" s="2">
        <v>66.301000000000002</v>
      </c>
    </row>
    <row r="604" spans="1:2" x14ac:dyDescent="0.25">
      <c r="A604" s="3" t="s">
        <v>528</v>
      </c>
      <c r="B604" s="2">
        <v>67.721999999999994</v>
      </c>
    </row>
    <row r="605" spans="1:2" x14ac:dyDescent="0.25">
      <c r="A605" s="3" t="s">
        <v>529</v>
      </c>
      <c r="B605" s="2">
        <v>68.483000000000004</v>
      </c>
    </row>
    <row r="606" spans="1:2" x14ac:dyDescent="0.25">
      <c r="A606" s="3" t="s">
        <v>530</v>
      </c>
      <c r="B606" s="2">
        <v>68.686999999999998</v>
      </c>
    </row>
    <row r="607" spans="1:2" x14ac:dyDescent="0.25">
      <c r="A607" s="3" t="s">
        <v>531</v>
      </c>
      <c r="B607" s="2">
        <v>68.727999999999994</v>
      </c>
    </row>
    <row r="608" spans="1:2" x14ac:dyDescent="0.25">
      <c r="A608" s="3" t="s">
        <v>532</v>
      </c>
      <c r="B608" s="2">
        <v>68.751000000000005</v>
      </c>
    </row>
    <row r="609" spans="1:2" x14ac:dyDescent="0.25">
      <c r="A609" s="3" t="s">
        <v>533</v>
      </c>
      <c r="B609" s="2">
        <v>68.771000000000001</v>
      </c>
    </row>
    <row r="610" spans="1:2" x14ac:dyDescent="0.25">
      <c r="A610" s="3" t="s">
        <v>534</v>
      </c>
      <c r="B610" s="2">
        <v>69.534000000000006</v>
      </c>
    </row>
    <row r="611" spans="1:2" x14ac:dyDescent="0.25">
      <c r="A611" s="3" t="s">
        <v>535</v>
      </c>
      <c r="B611" s="2">
        <v>69.622</v>
      </c>
    </row>
    <row r="612" spans="1:2" x14ac:dyDescent="0.25">
      <c r="A612" s="3" t="s">
        <v>536</v>
      </c>
      <c r="B612" s="2">
        <v>69.798000000000002</v>
      </c>
    </row>
    <row r="613" spans="1:2" x14ac:dyDescent="0.25">
      <c r="A613" s="3" t="s">
        <v>537</v>
      </c>
      <c r="B613" s="2">
        <v>69.981999999999999</v>
      </c>
    </row>
    <row r="614" spans="1:2" x14ac:dyDescent="0.25">
      <c r="A614" s="3" t="s">
        <v>538</v>
      </c>
      <c r="B614" s="2">
        <v>70.027000000000001</v>
      </c>
    </row>
    <row r="615" spans="1:2" x14ac:dyDescent="0.25">
      <c r="A615" s="3" t="s">
        <v>539</v>
      </c>
      <c r="B615" s="2">
        <v>70.103999999999999</v>
      </c>
    </row>
    <row r="616" spans="1:2" x14ac:dyDescent="0.25">
      <c r="A616" s="3" t="s">
        <v>540</v>
      </c>
      <c r="B616" s="2">
        <v>70.132999999999996</v>
      </c>
    </row>
    <row r="617" spans="1:2" x14ac:dyDescent="0.25">
      <c r="A617" s="3" t="s">
        <v>541</v>
      </c>
      <c r="B617" s="2">
        <v>70.144000000000005</v>
      </c>
    </row>
    <row r="618" spans="1:2" x14ac:dyDescent="0.25">
      <c r="A618" s="3" t="s">
        <v>542</v>
      </c>
      <c r="B618" s="2">
        <v>70.152000000000001</v>
      </c>
    </row>
    <row r="619" spans="1:2" x14ac:dyDescent="0.25">
      <c r="A619" s="3" t="s">
        <v>543</v>
      </c>
      <c r="B619" s="2">
        <v>70.155000000000001</v>
      </c>
    </row>
    <row r="620" spans="1:2" x14ac:dyDescent="0.25">
      <c r="A620" s="3" t="s">
        <v>544</v>
      </c>
      <c r="B620" s="2">
        <v>70.203999999999994</v>
      </c>
    </row>
    <row r="621" spans="1:2" x14ac:dyDescent="0.25">
      <c r="A621" s="3" t="s">
        <v>545</v>
      </c>
      <c r="B621" s="2">
        <v>70.224999999999994</v>
      </c>
    </row>
    <row r="622" spans="1:2" x14ac:dyDescent="0.25">
      <c r="A622" s="3" t="s">
        <v>546</v>
      </c>
      <c r="B622" s="2">
        <v>70.233000000000004</v>
      </c>
    </row>
    <row r="623" spans="1:2" x14ac:dyDescent="0.25">
      <c r="A623" s="3" t="s">
        <v>547</v>
      </c>
      <c r="B623" s="2">
        <v>70.242999999999995</v>
      </c>
    </row>
    <row r="624" spans="1:2" x14ac:dyDescent="0.25">
      <c r="A624" s="3" t="s">
        <v>548</v>
      </c>
      <c r="B624" s="2">
        <v>70.244</v>
      </c>
    </row>
    <row r="625" spans="1:2" x14ac:dyDescent="0.25">
      <c r="A625" s="3" t="s">
        <v>549</v>
      </c>
      <c r="B625" s="2">
        <v>70.245000000000005</v>
      </c>
    </row>
    <row r="626" spans="1:2" x14ac:dyDescent="0.25">
      <c r="A626" s="3" t="s">
        <v>550</v>
      </c>
      <c r="B626" s="2">
        <v>70.251000000000005</v>
      </c>
    </row>
    <row r="627" spans="1:2" x14ac:dyDescent="0.25">
      <c r="A627" s="3" t="s">
        <v>551</v>
      </c>
      <c r="B627" s="2">
        <v>70.251999999999995</v>
      </c>
    </row>
    <row r="628" spans="1:2" x14ac:dyDescent="0.25">
      <c r="A628" s="3" t="s">
        <v>552</v>
      </c>
      <c r="B628" s="2">
        <v>70.254999999999995</v>
      </c>
    </row>
    <row r="629" spans="1:2" x14ac:dyDescent="0.25">
      <c r="A629" s="3" t="s">
        <v>553</v>
      </c>
      <c r="B629" s="2">
        <v>70.260999999999996</v>
      </c>
    </row>
    <row r="630" spans="1:2" x14ac:dyDescent="0.25">
      <c r="A630" s="3" t="s">
        <v>554</v>
      </c>
      <c r="B630" s="2">
        <v>70.263999999999996</v>
      </c>
    </row>
    <row r="631" spans="1:2" x14ac:dyDescent="0.25">
      <c r="A631" s="3" t="s">
        <v>555</v>
      </c>
      <c r="B631" s="2">
        <v>70.265000000000001</v>
      </c>
    </row>
    <row r="632" spans="1:2" x14ac:dyDescent="0.25">
      <c r="A632" s="3" t="s">
        <v>556</v>
      </c>
      <c r="B632" s="2">
        <v>70.269000000000005</v>
      </c>
    </row>
    <row r="633" spans="1:2" x14ac:dyDescent="0.25">
      <c r="A633" s="3" t="s">
        <v>557</v>
      </c>
      <c r="B633" s="2">
        <v>70.271000000000001</v>
      </c>
    </row>
    <row r="634" spans="1:2" x14ac:dyDescent="0.25">
      <c r="A634" s="3" t="s">
        <v>558</v>
      </c>
      <c r="B634" s="2">
        <v>70.278000000000006</v>
      </c>
    </row>
    <row r="635" spans="1:2" x14ac:dyDescent="0.25">
      <c r="A635" s="3" t="s">
        <v>559</v>
      </c>
      <c r="B635" s="2">
        <v>70.278000000000006</v>
      </c>
    </row>
    <row r="636" spans="1:2" x14ac:dyDescent="0.25">
      <c r="A636" s="3" t="s">
        <v>560</v>
      </c>
      <c r="B636" s="2">
        <v>70.286000000000001</v>
      </c>
    </row>
    <row r="637" spans="1:2" x14ac:dyDescent="0.25">
      <c r="A637" s="3" t="s">
        <v>561</v>
      </c>
      <c r="B637" s="2">
        <v>70.293000000000006</v>
      </c>
    </row>
    <row r="638" spans="1:2" x14ac:dyDescent="0.25">
      <c r="A638" s="3" t="s">
        <v>562</v>
      </c>
      <c r="B638" s="2">
        <v>70.293000000000006</v>
      </c>
    </row>
    <row r="639" spans="1:2" x14ac:dyDescent="0.25">
      <c r="A639" s="3" t="s">
        <v>563</v>
      </c>
      <c r="B639" s="2">
        <v>70.3</v>
      </c>
    </row>
    <row r="640" spans="1:2" x14ac:dyDescent="0.25">
      <c r="A640" s="3" t="s">
        <v>564</v>
      </c>
      <c r="B640" s="2">
        <v>70.311000000000007</v>
      </c>
    </row>
    <row r="641" spans="1:2" x14ac:dyDescent="0.25">
      <c r="A641" s="3" t="s">
        <v>565</v>
      </c>
      <c r="B641" s="2">
        <v>70.313000000000002</v>
      </c>
    </row>
    <row r="642" spans="1:2" x14ac:dyDescent="0.25">
      <c r="A642" s="3" t="s">
        <v>566</v>
      </c>
      <c r="B642" s="2">
        <v>70.36</v>
      </c>
    </row>
    <row r="643" spans="1:2" x14ac:dyDescent="0.25">
      <c r="A643" s="3" t="s">
        <v>568</v>
      </c>
      <c r="B643" s="2">
        <v>70.423000000000002</v>
      </c>
    </row>
    <row r="644" spans="1:2" x14ac:dyDescent="0.25">
      <c r="A644" s="3" t="s">
        <v>567</v>
      </c>
      <c r="B644" s="2">
        <v>70.423000000000002</v>
      </c>
    </row>
    <row r="645" spans="1:2" x14ac:dyDescent="0.25">
      <c r="A645" s="3" t="s">
        <v>569</v>
      </c>
      <c r="B645" s="2">
        <v>72.433000000000007</v>
      </c>
    </row>
    <row r="646" spans="1:2" x14ac:dyDescent="0.25">
      <c r="A646" s="3" t="s">
        <v>570</v>
      </c>
      <c r="B646" s="2">
        <v>72.807000000000002</v>
      </c>
    </row>
    <row r="647" spans="1:2" x14ac:dyDescent="0.25">
      <c r="A647" s="3" t="s">
        <v>571</v>
      </c>
      <c r="B647" s="2">
        <v>72.808000000000007</v>
      </c>
    </row>
    <row r="648" spans="1:2" x14ac:dyDescent="0.25">
      <c r="A648" s="3" t="s">
        <v>572</v>
      </c>
      <c r="B648" s="2">
        <v>72.887</v>
      </c>
    </row>
    <row r="649" spans="1:2" x14ac:dyDescent="0.25">
      <c r="A649" s="3" t="s">
        <v>573</v>
      </c>
      <c r="B649" s="2">
        <v>72.977999999999994</v>
      </c>
    </row>
    <row r="650" spans="1:2" x14ac:dyDescent="0.25">
      <c r="A650" s="3" t="s">
        <v>574</v>
      </c>
      <c r="B650" s="2">
        <v>73.144999999999996</v>
      </c>
    </row>
    <row r="651" spans="1:2" x14ac:dyDescent="0.25">
      <c r="A651" s="3" t="s">
        <v>575</v>
      </c>
      <c r="B651" s="2">
        <v>73.197999999999993</v>
      </c>
    </row>
    <row r="652" spans="1:2" x14ac:dyDescent="0.25">
      <c r="A652" s="3" t="s">
        <v>576</v>
      </c>
      <c r="B652" s="2">
        <v>73.197999999999993</v>
      </c>
    </row>
    <row r="653" spans="1:2" x14ac:dyDescent="0.25">
      <c r="A653" s="3" t="s">
        <v>577</v>
      </c>
      <c r="B653" s="2">
        <v>73.203999999999994</v>
      </c>
    </row>
    <row r="654" spans="1:2" x14ac:dyDescent="0.25">
      <c r="A654" s="3" t="s">
        <v>578</v>
      </c>
      <c r="B654" s="2">
        <v>77.367999999999995</v>
      </c>
    </row>
    <row r="655" spans="1:2" x14ac:dyDescent="0.25">
      <c r="A655" s="3" t="s">
        <v>579</v>
      </c>
      <c r="B655" s="2">
        <v>78.343000000000004</v>
      </c>
    </row>
    <row r="656" spans="1:2" x14ac:dyDescent="0.25">
      <c r="A656" s="3" t="s">
        <v>580</v>
      </c>
      <c r="B656" s="2">
        <v>78.846999999999994</v>
      </c>
    </row>
    <row r="657" spans="1:2" x14ac:dyDescent="0.25">
      <c r="A657" s="3" t="s">
        <v>581</v>
      </c>
      <c r="B657" s="2">
        <v>79.628</v>
      </c>
    </row>
    <row r="658" spans="1:2" x14ac:dyDescent="0.25">
      <c r="A658" s="3" t="s">
        <v>582</v>
      </c>
      <c r="B658" s="2">
        <v>82.644999999999996</v>
      </c>
    </row>
    <row r="659" spans="1:2" x14ac:dyDescent="0.25">
      <c r="A659" s="3" t="s">
        <v>583</v>
      </c>
      <c r="B659" s="2">
        <v>83.808000000000007</v>
      </c>
    </row>
    <row r="660" spans="1:2" x14ac:dyDescent="0.25">
      <c r="A660" s="3" t="s">
        <v>584</v>
      </c>
      <c r="B660" s="2">
        <v>84.02</v>
      </c>
    </row>
    <row r="661" spans="1:2" x14ac:dyDescent="0.25">
      <c r="A661" s="3" t="s">
        <v>585</v>
      </c>
      <c r="B661" s="2">
        <v>86.325000000000003</v>
      </c>
    </row>
    <row r="662" spans="1:2" x14ac:dyDescent="0.25">
      <c r="A662" s="3" t="s">
        <v>586</v>
      </c>
      <c r="B662" s="2">
        <v>94.259</v>
      </c>
    </row>
    <row r="663" spans="1:2" x14ac:dyDescent="0.25">
      <c r="A663" s="3" t="s">
        <v>587</v>
      </c>
      <c r="B663" s="2">
        <v>94.960999999999999</v>
      </c>
    </row>
    <row r="664" spans="1:2" x14ac:dyDescent="0.25">
      <c r="A664" s="3" t="s">
        <v>588</v>
      </c>
      <c r="B664" s="2">
        <v>95.691000000000003</v>
      </c>
    </row>
    <row r="665" spans="1:2" x14ac:dyDescent="0.25">
      <c r="A665" s="3" t="s">
        <v>589</v>
      </c>
      <c r="B665" s="2">
        <v>95.802999999999997</v>
      </c>
    </row>
    <row r="666" spans="1:2" x14ac:dyDescent="0.25">
      <c r="A666" s="3" t="s">
        <v>590</v>
      </c>
      <c r="B666" s="2">
        <v>97.29</v>
      </c>
    </row>
    <row r="667" spans="1:2" x14ac:dyDescent="0.25">
      <c r="A667" s="3" t="s">
        <v>591</v>
      </c>
      <c r="B667" s="2">
        <v>98.084000000000003</v>
      </c>
    </row>
    <row r="668" spans="1:2" x14ac:dyDescent="0.25">
      <c r="A668" s="3" t="s">
        <v>592</v>
      </c>
      <c r="B668" s="2">
        <v>98.135999999999996</v>
      </c>
    </row>
    <row r="669" spans="1:2" x14ac:dyDescent="0.25">
      <c r="A669" s="3" t="s">
        <v>593</v>
      </c>
      <c r="B669" s="2">
        <v>98.138000000000005</v>
      </c>
    </row>
    <row r="670" spans="1:2" x14ac:dyDescent="0.25">
      <c r="A670" s="3" t="s">
        <v>594</v>
      </c>
      <c r="B670" s="2">
        <v>98.174000000000007</v>
      </c>
    </row>
    <row r="671" spans="1:2" x14ac:dyDescent="0.25">
      <c r="A671" s="3" t="s">
        <v>595</v>
      </c>
      <c r="B671" s="2">
        <v>98.188000000000002</v>
      </c>
    </row>
    <row r="672" spans="1:2" x14ac:dyDescent="0.25">
      <c r="A672" s="3" t="s">
        <v>596</v>
      </c>
      <c r="B672" s="2">
        <v>98.206999999999994</v>
      </c>
    </row>
    <row r="673" spans="1:3" x14ac:dyDescent="0.25">
      <c r="A673" s="3" t="s">
        <v>597</v>
      </c>
      <c r="B673" s="2">
        <v>98.227000000000004</v>
      </c>
    </row>
    <row r="674" spans="1:3" x14ac:dyDescent="0.25">
      <c r="A674" s="3" t="s">
        <v>598</v>
      </c>
      <c r="B674" s="2">
        <v>98.251000000000005</v>
      </c>
    </row>
    <row r="675" spans="1:3" x14ac:dyDescent="0.25">
      <c r="A675" s="3" t="s">
        <v>600</v>
      </c>
      <c r="B675" s="2">
        <v>98.284999999999997</v>
      </c>
    </row>
    <row r="676" spans="1:3" x14ac:dyDescent="0.25">
      <c r="A676" s="3" t="s">
        <v>599</v>
      </c>
      <c r="B676" s="2">
        <v>98.284999999999997</v>
      </c>
    </row>
    <row r="677" spans="1:3" x14ac:dyDescent="0.25">
      <c r="A677" s="3" t="s">
        <v>601</v>
      </c>
      <c r="B677" s="2">
        <v>98.298000000000002</v>
      </c>
    </row>
    <row r="678" spans="1:3" x14ac:dyDescent="0.25">
      <c r="A678" s="3" t="s">
        <v>602</v>
      </c>
      <c r="B678" s="2">
        <v>99.372</v>
      </c>
    </row>
    <row r="679" spans="1:3" x14ac:dyDescent="0.25">
      <c r="A679" s="3" t="s">
        <v>603</v>
      </c>
      <c r="B679" s="2">
        <v>99.646000000000001</v>
      </c>
    </row>
    <row r="680" spans="1:3" x14ac:dyDescent="0.25">
      <c r="A680" s="3" t="s">
        <v>604</v>
      </c>
      <c r="B680" s="2">
        <v>99.899000000000001</v>
      </c>
    </row>
    <row r="681" spans="1:3" x14ac:dyDescent="0.25">
      <c r="A681" s="3" t="s">
        <v>605</v>
      </c>
      <c r="B681" s="2">
        <v>99.908000000000001</v>
      </c>
    </row>
    <row r="682" spans="1:3" x14ac:dyDescent="0.25">
      <c r="A682" s="3" t="s">
        <v>606</v>
      </c>
      <c r="B682" s="2">
        <v>99.941000000000003</v>
      </c>
    </row>
    <row r="683" spans="1:3" x14ac:dyDescent="0.25">
      <c r="A683" s="3" t="s">
        <v>607</v>
      </c>
      <c r="B683" s="2">
        <v>102.26</v>
      </c>
    </row>
    <row r="684" spans="1:3" x14ac:dyDescent="0.25">
      <c r="A684" s="3" t="s">
        <v>608</v>
      </c>
      <c r="B684" s="2">
        <v>105.581</v>
      </c>
    </row>
    <row r="685" spans="1:3" x14ac:dyDescent="0.25">
      <c r="A685" s="3" t="s">
        <v>609</v>
      </c>
      <c r="B685" s="2">
        <v>112.104</v>
      </c>
    </row>
    <row r="686" spans="1:3" x14ac:dyDescent="0.25">
      <c r="A686" s="3"/>
    </row>
    <row r="687" spans="1:3" x14ac:dyDescent="0.25">
      <c r="A687" s="5" t="s">
        <v>1003</v>
      </c>
    </row>
    <row r="688" spans="1:3" x14ac:dyDescent="0.25">
      <c r="A688" s="3" t="s">
        <v>1013</v>
      </c>
      <c r="B688" s="2">
        <v>0</v>
      </c>
      <c r="C688" s="4"/>
    </row>
    <row r="689" spans="1:3" x14ac:dyDescent="0.25">
      <c r="A689" s="3" t="s">
        <v>610</v>
      </c>
      <c r="B689" s="2">
        <v>8.58</v>
      </c>
      <c r="C689" s="4"/>
    </row>
    <row r="690" spans="1:3" x14ac:dyDescent="0.25">
      <c r="A690" s="3" t="s">
        <v>611</v>
      </c>
      <c r="B690" s="2">
        <v>9.3230000000000004</v>
      </c>
      <c r="C690" s="4"/>
    </row>
    <row r="691" spans="1:3" x14ac:dyDescent="0.25">
      <c r="A691" s="3" t="s">
        <v>612</v>
      </c>
      <c r="B691" s="2">
        <v>10.677</v>
      </c>
      <c r="C691" s="4"/>
    </row>
    <row r="692" spans="1:3" x14ac:dyDescent="0.25">
      <c r="A692" s="3" t="s">
        <v>613</v>
      </c>
      <c r="B692" s="2">
        <v>11.986000000000001</v>
      </c>
      <c r="C692" s="4"/>
    </row>
    <row r="693" spans="1:3" x14ac:dyDescent="0.25">
      <c r="A693" s="3" t="s">
        <v>614</v>
      </c>
      <c r="B693" s="2">
        <v>13.292999999999999</v>
      </c>
      <c r="C693" s="4"/>
    </row>
    <row r="694" spans="1:3" x14ac:dyDescent="0.25">
      <c r="A694" s="3" t="s">
        <v>615</v>
      </c>
      <c r="B694" s="2">
        <v>13.538</v>
      </c>
      <c r="C694" s="4"/>
    </row>
    <row r="695" spans="1:3" x14ac:dyDescent="0.25">
      <c r="A695" s="3" t="s">
        <v>616</v>
      </c>
      <c r="B695" s="2">
        <v>13.968999999999999</v>
      </c>
      <c r="C695" s="4"/>
    </row>
    <row r="696" spans="1:3" x14ac:dyDescent="0.25">
      <c r="A696" s="3" t="s">
        <v>617</v>
      </c>
      <c r="B696" s="2">
        <v>14.404</v>
      </c>
      <c r="C696" s="4"/>
    </row>
    <row r="697" spans="1:3" x14ac:dyDescent="0.25">
      <c r="A697" s="3" t="s">
        <v>618</v>
      </c>
      <c r="B697" s="2">
        <v>15.688000000000001</v>
      </c>
      <c r="C697" s="4"/>
    </row>
    <row r="698" spans="1:3" x14ac:dyDescent="0.25">
      <c r="A698" s="3" t="s">
        <v>619</v>
      </c>
      <c r="B698" s="2">
        <v>15.897</v>
      </c>
      <c r="C698" s="4"/>
    </row>
    <row r="699" spans="1:3" x14ac:dyDescent="0.25">
      <c r="A699" s="3" t="s">
        <v>620</v>
      </c>
      <c r="B699" s="2">
        <v>15.997999999999999</v>
      </c>
      <c r="C699" s="4"/>
    </row>
    <row r="700" spans="1:3" x14ac:dyDescent="0.25">
      <c r="A700" s="3" t="s">
        <v>621</v>
      </c>
      <c r="B700" s="2">
        <v>16.600000000000001</v>
      </c>
      <c r="C700" s="4"/>
    </row>
    <row r="701" spans="1:3" x14ac:dyDescent="0.25">
      <c r="A701" s="3" t="s">
        <v>622</v>
      </c>
      <c r="B701" s="2">
        <v>16.824000000000002</v>
      </c>
      <c r="C701" s="4"/>
    </row>
    <row r="702" spans="1:3" x14ac:dyDescent="0.25">
      <c r="A702" s="3" t="s">
        <v>623</v>
      </c>
      <c r="B702" s="2">
        <v>16.869</v>
      </c>
      <c r="C702" s="4"/>
    </row>
    <row r="703" spans="1:3" x14ac:dyDescent="0.25">
      <c r="A703" s="3" t="s">
        <v>624</v>
      </c>
      <c r="B703" s="2">
        <v>16.928999999999998</v>
      </c>
      <c r="C703" s="4"/>
    </row>
    <row r="704" spans="1:3" x14ac:dyDescent="0.25">
      <c r="A704" s="3" t="s">
        <v>625</v>
      </c>
      <c r="B704" s="2">
        <v>16.943999999999999</v>
      </c>
      <c r="C704" s="4"/>
    </row>
    <row r="705" spans="1:3" x14ac:dyDescent="0.25">
      <c r="A705" s="3" t="s">
        <v>626</v>
      </c>
      <c r="B705" s="2">
        <v>17.094000000000001</v>
      </c>
      <c r="C705" s="4"/>
    </row>
    <row r="706" spans="1:3" x14ac:dyDescent="0.25">
      <c r="A706" s="3" t="s">
        <v>627</v>
      </c>
      <c r="B706" s="2">
        <v>17.321000000000002</v>
      </c>
      <c r="C706" s="4"/>
    </row>
    <row r="707" spans="1:3" x14ac:dyDescent="0.25">
      <c r="A707" s="3" t="s">
        <v>628</v>
      </c>
      <c r="B707" s="2">
        <v>17.902999999999999</v>
      </c>
      <c r="C707" s="4"/>
    </row>
    <row r="708" spans="1:3" x14ac:dyDescent="0.25">
      <c r="A708" s="3" t="s">
        <v>629</v>
      </c>
      <c r="B708" s="2">
        <v>18.841999999999999</v>
      </c>
      <c r="C708" s="4"/>
    </row>
    <row r="709" spans="1:3" x14ac:dyDescent="0.25">
      <c r="A709" s="3" t="s">
        <v>630</v>
      </c>
      <c r="B709" s="2">
        <v>19.239999999999998</v>
      </c>
      <c r="C709" s="4"/>
    </row>
    <row r="710" spans="1:3" x14ac:dyDescent="0.25">
      <c r="A710" s="3" t="s">
        <v>631</v>
      </c>
      <c r="B710" s="2">
        <v>20.09</v>
      </c>
      <c r="C710" s="4"/>
    </row>
    <row r="711" spans="1:3" x14ac:dyDescent="0.25">
      <c r="A711" s="3" t="s">
        <v>632</v>
      </c>
      <c r="B711" s="2">
        <v>20.379000000000001</v>
      </c>
      <c r="C711" s="4"/>
    </row>
    <row r="712" spans="1:3" x14ac:dyDescent="0.25">
      <c r="A712" s="3" t="s">
        <v>633</v>
      </c>
      <c r="B712" s="2">
        <v>22.356000000000002</v>
      </c>
      <c r="C712" s="4"/>
    </row>
    <row r="713" spans="1:3" x14ac:dyDescent="0.25">
      <c r="A713" s="3" t="s">
        <v>634</v>
      </c>
      <c r="B713" s="2">
        <v>23.471</v>
      </c>
      <c r="C713" s="4"/>
    </row>
    <row r="714" spans="1:3" x14ac:dyDescent="0.25">
      <c r="A714" s="3" t="s">
        <v>635</v>
      </c>
      <c r="B714" s="2">
        <v>24.914000000000001</v>
      </c>
      <c r="C714" s="4"/>
    </row>
    <row r="715" spans="1:3" x14ac:dyDescent="0.25">
      <c r="A715" s="3" t="s">
        <v>636</v>
      </c>
      <c r="B715" s="2">
        <v>30.931000000000001</v>
      </c>
      <c r="C715" s="4"/>
    </row>
    <row r="716" spans="1:3" x14ac:dyDescent="0.25">
      <c r="A716" s="3" t="s">
        <v>637</v>
      </c>
      <c r="B716" s="2">
        <v>35.412999999999997</v>
      </c>
      <c r="C716" s="4"/>
    </row>
    <row r="717" spans="1:3" x14ac:dyDescent="0.25">
      <c r="A717" s="3" t="s">
        <v>638</v>
      </c>
      <c r="B717" s="2">
        <v>35.902000000000001</v>
      </c>
      <c r="C717" s="4"/>
    </row>
    <row r="718" spans="1:3" x14ac:dyDescent="0.25">
      <c r="A718" s="3" t="s">
        <v>639</v>
      </c>
      <c r="B718" s="2">
        <v>45.277000000000001</v>
      </c>
      <c r="C718" s="4"/>
    </row>
    <row r="719" spans="1:3" x14ac:dyDescent="0.25">
      <c r="A719" s="3" t="s">
        <v>640</v>
      </c>
      <c r="B719" s="2">
        <v>45.3</v>
      </c>
      <c r="C719" s="4"/>
    </row>
    <row r="720" spans="1:3" x14ac:dyDescent="0.25">
      <c r="A720" s="3" t="s">
        <v>641</v>
      </c>
      <c r="B720" s="2">
        <v>45.314999999999998</v>
      </c>
      <c r="C720" s="4"/>
    </row>
    <row r="721" spans="1:3" x14ac:dyDescent="0.25">
      <c r="A721" s="3" t="s">
        <v>642</v>
      </c>
      <c r="B721" s="2">
        <v>45.325000000000003</v>
      </c>
      <c r="C721" s="4"/>
    </row>
    <row r="722" spans="1:3" x14ac:dyDescent="0.25">
      <c r="A722" s="3" t="s">
        <v>644</v>
      </c>
      <c r="B722" s="2">
        <v>45.33</v>
      </c>
      <c r="C722" s="4"/>
    </row>
    <row r="723" spans="1:3" x14ac:dyDescent="0.25">
      <c r="A723" s="3" t="s">
        <v>643</v>
      </c>
      <c r="B723" s="2">
        <v>45.33</v>
      </c>
      <c r="C723" s="4"/>
    </row>
    <row r="724" spans="1:3" x14ac:dyDescent="0.25">
      <c r="A724" s="3" t="s">
        <v>645</v>
      </c>
      <c r="B724" s="2">
        <v>45.334000000000003</v>
      </c>
      <c r="C724" s="4"/>
    </row>
    <row r="725" spans="1:3" x14ac:dyDescent="0.25">
      <c r="A725" s="3" t="s">
        <v>646</v>
      </c>
      <c r="B725" s="2">
        <v>45.335000000000001</v>
      </c>
      <c r="C725" s="4"/>
    </row>
    <row r="726" spans="1:3" x14ac:dyDescent="0.25">
      <c r="A726" s="3" t="s">
        <v>647</v>
      </c>
      <c r="B726" s="2">
        <v>59.418999999999997</v>
      </c>
      <c r="C726" s="4"/>
    </row>
    <row r="727" spans="1:3" x14ac:dyDescent="0.25">
      <c r="A727" s="3"/>
      <c r="C727" s="4"/>
    </row>
    <row r="728" spans="1:3" x14ac:dyDescent="0.25">
      <c r="A728" s="5" t="s">
        <v>1004</v>
      </c>
    </row>
    <row r="729" spans="1:3" x14ac:dyDescent="0.25">
      <c r="A729" s="3" t="s">
        <v>648</v>
      </c>
      <c r="B729" s="2">
        <v>0</v>
      </c>
      <c r="C729" s="4"/>
    </row>
    <row r="730" spans="1:3" x14ac:dyDescent="0.25">
      <c r="A730" s="3" t="s">
        <v>649</v>
      </c>
      <c r="B730" s="2">
        <v>4.17</v>
      </c>
      <c r="C730" s="4"/>
    </row>
    <row r="731" spans="1:3" x14ac:dyDescent="0.25">
      <c r="A731" s="3" t="s">
        <v>650</v>
      </c>
      <c r="B731" s="2">
        <v>5.1589999999999998</v>
      </c>
      <c r="C731" s="4"/>
    </row>
    <row r="732" spans="1:3" x14ac:dyDescent="0.25">
      <c r="A732" s="3" t="s">
        <v>651</v>
      </c>
      <c r="B732" s="2">
        <v>6.1340000000000003</v>
      </c>
      <c r="C732" s="4"/>
    </row>
    <row r="733" spans="1:3" x14ac:dyDescent="0.25">
      <c r="A733" s="3" t="s">
        <v>652</v>
      </c>
      <c r="B733" s="2">
        <v>7.101</v>
      </c>
      <c r="C733" s="4"/>
    </row>
    <row r="734" spans="1:3" x14ac:dyDescent="0.25">
      <c r="A734" s="3" t="s">
        <v>653</v>
      </c>
      <c r="B734" s="2">
        <v>8.25</v>
      </c>
      <c r="C734" s="4"/>
    </row>
    <row r="735" spans="1:3" x14ac:dyDescent="0.25">
      <c r="A735" s="3" t="s">
        <v>654</v>
      </c>
      <c r="B735" s="2">
        <v>10.872999999999999</v>
      </c>
      <c r="C735" s="4"/>
    </row>
    <row r="736" spans="1:3" x14ac:dyDescent="0.25">
      <c r="A736" s="3" t="s">
        <v>655</v>
      </c>
      <c r="B736" s="2">
        <v>11.56</v>
      </c>
      <c r="C736" s="4"/>
    </row>
    <row r="737" spans="1:3" x14ac:dyDescent="0.25">
      <c r="A737" s="3" t="s">
        <v>656</v>
      </c>
      <c r="B737" s="2">
        <v>11.964</v>
      </c>
      <c r="C737" s="4"/>
    </row>
    <row r="738" spans="1:3" x14ac:dyDescent="0.25">
      <c r="A738" s="3" t="s">
        <v>657</v>
      </c>
      <c r="B738" s="2">
        <v>12.147</v>
      </c>
      <c r="C738" s="4"/>
    </row>
    <row r="739" spans="1:3" x14ac:dyDescent="0.25">
      <c r="A739" s="3" t="s">
        <v>658</v>
      </c>
      <c r="B739" s="2">
        <v>12.289</v>
      </c>
      <c r="C739" s="4"/>
    </row>
    <row r="740" spans="1:3" x14ac:dyDescent="0.25">
      <c r="A740" s="3" t="s">
        <v>659</v>
      </c>
      <c r="B740" s="2">
        <v>12.961</v>
      </c>
      <c r="C740" s="4"/>
    </row>
    <row r="741" spans="1:3" x14ac:dyDescent="0.25">
      <c r="A741" s="3" t="s">
        <v>660</v>
      </c>
      <c r="B741" s="2">
        <v>13.689</v>
      </c>
      <c r="C741" s="4"/>
    </row>
    <row r="742" spans="1:3" x14ac:dyDescent="0.25">
      <c r="A742" s="3" t="s">
        <v>661</v>
      </c>
      <c r="B742" s="2">
        <v>13.855</v>
      </c>
      <c r="C742" s="4"/>
    </row>
    <row r="743" spans="1:3" x14ac:dyDescent="0.25">
      <c r="A743" s="3" t="s">
        <v>662</v>
      </c>
      <c r="B743" s="2">
        <v>13.948</v>
      </c>
      <c r="C743" s="4"/>
    </row>
    <row r="744" spans="1:3" x14ac:dyDescent="0.25">
      <c r="A744" s="3" t="s">
        <v>663</v>
      </c>
      <c r="B744" s="2">
        <v>14.21</v>
      </c>
      <c r="C744" s="4"/>
    </row>
    <row r="745" spans="1:3" x14ac:dyDescent="0.25">
      <c r="A745" s="3" t="s">
        <v>664</v>
      </c>
      <c r="B745" s="2">
        <v>14.746</v>
      </c>
      <c r="C745" s="4"/>
    </row>
    <row r="746" spans="1:3" x14ac:dyDescent="0.25">
      <c r="A746" s="3" t="s">
        <v>665</v>
      </c>
      <c r="B746" s="2">
        <v>15.311999999999999</v>
      </c>
      <c r="C746" s="4"/>
    </row>
    <row r="747" spans="1:3" x14ac:dyDescent="0.25">
      <c r="A747" s="3" t="s">
        <v>666</v>
      </c>
      <c r="B747" s="2">
        <v>16.178999999999998</v>
      </c>
      <c r="C747" s="4"/>
    </row>
    <row r="748" spans="1:3" x14ac:dyDescent="0.25">
      <c r="A748" s="3" t="s">
        <v>667</v>
      </c>
      <c r="B748" s="2">
        <v>17.100999999999999</v>
      </c>
      <c r="C748" s="4"/>
    </row>
    <row r="749" spans="1:3" x14ac:dyDescent="0.25">
      <c r="A749" s="3" t="s">
        <v>668</v>
      </c>
      <c r="B749" s="2">
        <v>17.689</v>
      </c>
      <c r="C749" s="4"/>
    </row>
    <row r="750" spans="1:3" x14ac:dyDescent="0.25">
      <c r="A750" s="3" t="s">
        <v>996</v>
      </c>
      <c r="B750" s="2">
        <v>19.010999999999999</v>
      </c>
    </row>
    <row r="751" spans="1:3" x14ac:dyDescent="0.25">
      <c r="A751" s="3" t="s">
        <v>669</v>
      </c>
      <c r="B751" s="2">
        <v>19.539000000000001</v>
      </c>
      <c r="C751" s="4"/>
    </row>
    <row r="752" spans="1:3" x14ac:dyDescent="0.25">
      <c r="A752" s="3" t="s">
        <v>997</v>
      </c>
      <c r="B752" s="2">
        <v>19.859000000000002</v>
      </c>
    </row>
    <row r="753" spans="1:3" x14ac:dyDescent="0.25">
      <c r="A753" s="3" t="s">
        <v>670</v>
      </c>
      <c r="B753" s="2">
        <v>21.23</v>
      </c>
      <c r="C753" s="4"/>
    </row>
    <row r="754" spans="1:3" x14ac:dyDescent="0.25">
      <c r="A754" s="3" t="s">
        <v>671</v>
      </c>
      <c r="B754" s="2">
        <v>23.378</v>
      </c>
      <c r="C754" s="4"/>
    </row>
    <row r="755" spans="1:3" x14ac:dyDescent="0.25">
      <c r="A755" s="3" t="s">
        <v>672</v>
      </c>
      <c r="B755" s="2">
        <v>28.591000000000001</v>
      </c>
      <c r="C755" s="4"/>
    </row>
    <row r="756" spans="1:3" x14ac:dyDescent="0.25">
      <c r="A756" s="3" t="s">
        <v>673</v>
      </c>
      <c r="B756" s="2">
        <v>28.763000000000002</v>
      </c>
      <c r="C756" s="4"/>
    </row>
    <row r="757" spans="1:3" x14ac:dyDescent="0.25">
      <c r="A757" s="3" t="s">
        <v>674</v>
      </c>
      <c r="B757" s="2">
        <v>28.863</v>
      </c>
      <c r="C757" s="4"/>
    </row>
    <row r="758" spans="1:3" x14ac:dyDescent="0.25">
      <c r="A758" s="3" t="s">
        <v>675</v>
      </c>
      <c r="B758" s="2">
        <v>29.305</v>
      </c>
      <c r="C758" s="4"/>
    </row>
    <row r="759" spans="1:3" x14ac:dyDescent="0.25">
      <c r="A759" s="3" t="s">
        <v>676</v>
      </c>
      <c r="B759" s="2">
        <v>33.039000000000001</v>
      </c>
      <c r="C759" s="4"/>
    </row>
    <row r="760" spans="1:3" x14ac:dyDescent="0.25">
      <c r="A760" s="3" t="s">
        <v>677</v>
      </c>
      <c r="B760" s="2">
        <v>35.329000000000001</v>
      </c>
      <c r="C760" s="4"/>
    </row>
    <row r="761" spans="1:3" x14ac:dyDescent="0.25">
      <c r="A761" s="3" t="s">
        <v>678</v>
      </c>
      <c r="B761" s="2">
        <v>36.462000000000003</v>
      </c>
      <c r="C761" s="4"/>
    </row>
    <row r="762" spans="1:3" x14ac:dyDescent="0.25">
      <c r="A762" s="3" t="s">
        <v>679</v>
      </c>
      <c r="B762" s="2">
        <v>37.198999999999998</v>
      </c>
      <c r="C762" s="4"/>
    </row>
    <row r="763" spans="1:3" x14ac:dyDescent="0.25">
      <c r="A763" s="3" t="s">
        <v>680</v>
      </c>
      <c r="B763" s="2">
        <v>37.567</v>
      </c>
      <c r="C763" s="4"/>
    </row>
    <row r="764" spans="1:3" x14ac:dyDescent="0.25">
      <c r="A764" s="3" t="s">
        <v>681</v>
      </c>
      <c r="B764" s="2">
        <v>38.853000000000002</v>
      </c>
      <c r="C764" s="4"/>
    </row>
    <row r="765" spans="1:3" x14ac:dyDescent="0.25">
      <c r="A765" s="3" t="s">
        <v>682</v>
      </c>
      <c r="B765" s="2">
        <v>39.844999999999999</v>
      </c>
      <c r="C765" s="4"/>
    </row>
    <row r="766" spans="1:3" x14ac:dyDescent="0.25">
      <c r="A766" s="3" t="s">
        <v>683</v>
      </c>
      <c r="B766" s="2">
        <v>43.628999999999998</v>
      </c>
      <c r="C766" s="4"/>
    </row>
    <row r="767" spans="1:3" x14ac:dyDescent="0.25">
      <c r="A767" s="3" t="s">
        <v>684</v>
      </c>
      <c r="B767" s="2">
        <v>45.216000000000001</v>
      </c>
      <c r="C767" s="4"/>
    </row>
    <row r="768" spans="1:3" x14ac:dyDescent="0.25">
      <c r="A768" s="3" t="s">
        <v>685</v>
      </c>
      <c r="B768" s="2">
        <v>45.972000000000001</v>
      </c>
      <c r="C768" s="4"/>
    </row>
    <row r="769" spans="1:3" x14ac:dyDescent="0.25">
      <c r="A769" s="3" t="s">
        <v>686</v>
      </c>
      <c r="B769" s="2">
        <v>46.405999999999999</v>
      </c>
      <c r="C769" s="4"/>
    </row>
    <row r="770" spans="1:3" x14ac:dyDescent="0.25">
      <c r="A770" s="3" t="s">
        <v>687</v>
      </c>
      <c r="B770" s="2">
        <v>49.095999999999997</v>
      </c>
      <c r="C770" s="4"/>
    </row>
    <row r="771" spans="1:3" x14ac:dyDescent="0.25">
      <c r="A771" s="3" t="s">
        <v>688</v>
      </c>
      <c r="B771" s="2">
        <v>49.155000000000001</v>
      </c>
      <c r="C771" s="4"/>
    </row>
    <row r="772" spans="1:3" x14ac:dyDescent="0.25">
      <c r="A772" s="3" t="s">
        <v>689</v>
      </c>
      <c r="B772" s="2">
        <v>49.546999999999997</v>
      </c>
      <c r="C772" s="4"/>
    </row>
    <row r="773" spans="1:3" x14ac:dyDescent="0.25">
      <c r="A773" s="3" t="s">
        <v>690</v>
      </c>
      <c r="B773" s="2">
        <v>51.441000000000003</v>
      </c>
      <c r="C773" s="4"/>
    </row>
    <row r="774" spans="1:3" x14ac:dyDescent="0.25">
      <c r="A774" s="3" t="s">
        <v>691</v>
      </c>
      <c r="B774" s="2">
        <v>51.616999999999997</v>
      </c>
      <c r="C774" s="4"/>
    </row>
    <row r="775" spans="1:3" x14ac:dyDescent="0.25">
      <c r="A775" s="3" t="s">
        <v>692</v>
      </c>
      <c r="B775" s="2">
        <v>51.665999999999997</v>
      </c>
      <c r="C775" s="4"/>
    </row>
    <row r="776" spans="1:3" x14ac:dyDescent="0.25">
      <c r="A776" s="3" t="s">
        <v>693</v>
      </c>
      <c r="B776" s="2">
        <v>51.822000000000003</v>
      </c>
      <c r="C776" s="4"/>
    </row>
    <row r="777" spans="1:3" x14ac:dyDescent="0.25">
      <c r="A777" s="3" t="s">
        <v>694</v>
      </c>
      <c r="B777" s="2">
        <v>51.970999999999997</v>
      </c>
      <c r="C777" s="4"/>
    </row>
    <row r="778" spans="1:3" x14ac:dyDescent="0.25">
      <c r="A778" s="3" t="s">
        <v>695</v>
      </c>
      <c r="B778" s="2">
        <v>52.134999999999998</v>
      </c>
      <c r="C778" s="4"/>
    </row>
    <row r="779" spans="1:3" x14ac:dyDescent="0.25">
      <c r="A779" s="3" t="s">
        <v>696</v>
      </c>
      <c r="B779" s="2">
        <v>52.165999999999997</v>
      </c>
      <c r="C779" s="4"/>
    </row>
    <row r="780" spans="1:3" x14ac:dyDescent="0.25">
      <c r="A780" s="3" t="s">
        <v>697</v>
      </c>
      <c r="B780" s="2">
        <v>52.173000000000002</v>
      </c>
      <c r="C780" s="4"/>
    </row>
    <row r="781" spans="1:3" x14ac:dyDescent="0.25">
      <c r="A781" s="3" t="s">
        <v>698</v>
      </c>
      <c r="B781" s="2">
        <v>54.628999999999998</v>
      </c>
      <c r="C781" s="4"/>
    </row>
    <row r="782" spans="1:3" x14ac:dyDescent="0.25">
      <c r="A782" s="3" t="s">
        <v>699</v>
      </c>
      <c r="B782" s="2">
        <v>56.820999999999998</v>
      </c>
      <c r="C782" s="4"/>
    </row>
    <row r="783" spans="1:3" x14ac:dyDescent="0.25">
      <c r="A783" s="3" t="s">
        <v>700</v>
      </c>
      <c r="B783" s="2">
        <v>58.463999999999999</v>
      </c>
      <c r="C783" s="4"/>
    </row>
    <row r="784" spans="1:3" x14ac:dyDescent="0.25">
      <c r="A784" s="3" t="s">
        <v>701</v>
      </c>
      <c r="B784" s="2">
        <v>58.494999999999997</v>
      </c>
      <c r="C784" s="4"/>
    </row>
    <row r="785" spans="1:3" x14ac:dyDescent="0.25">
      <c r="A785" s="3" t="s">
        <v>702</v>
      </c>
      <c r="B785" s="2">
        <v>58.52</v>
      </c>
      <c r="C785" s="4"/>
    </row>
    <row r="786" spans="1:3" x14ac:dyDescent="0.25">
      <c r="A786" s="3" t="s">
        <v>703</v>
      </c>
      <c r="B786" s="2">
        <v>58.521999999999998</v>
      </c>
      <c r="C786" s="4"/>
    </row>
    <row r="787" spans="1:3" x14ac:dyDescent="0.25">
      <c r="A787" s="3" t="s">
        <v>705</v>
      </c>
      <c r="B787" s="2">
        <v>58.524999999999999</v>
      </c>
      <c r="C787" s="4"/>
    </row>
    <row r="788" spans="1:3" x14ac:dyDescent="0.25">
      <c r="A788" s="3" t="s">
        <v>704</v>
      </c>
      <c r="B788" s="2">
        <v>58.524999999999999</v>
      </c>
      <c r="C788" s="4"/>
    </row>
    <row r="789" spans="1:3" x14ac:dyDescent="0.25">
      <c r="A789" s="3" t="s">
        <v>706</v>
      </c>
      <c r="B789" s="2">
        <v>58.527000000000001</v>
      </c>
      <c r="C789" s="4"/>
    </row>
    <row r="790" spans="1:3" x14ac:dyDescent="0.25">
      <c r="A790" s="3" t="s">
        <v>708</v>
      </c>
      <c r="B790" s="2">
        <v>58.533999999999999</v>
      </c>
      <c r="C790" s="4"/>
    </row>
    <row r="791" spans="1:3" x14ac:dyDescent="0.25">
      <c r="A791" s="3" t="s">
        <v>707</v>
      </c>
      <c r="B791" s="2">
        <v>58.533999999999999</v>
      </c>
      <c r="C791" s="4"/>
    </row>
    <row r="792" spans="1:3" x14ac:dyDescent="0.25">
      <c r="A792" s="3" t="s">
        <v>709</v>
      </c>
      <c r="B792" s="2">
        <v>58.57</v>
      </c>
      <c r="C792" s="4"/>
    </row>
    <row r="793" spans="1:3" x14ac:dyDescent="0.25">
      <c r="A793" s="3" t="s">
        <v>710</v>
      </c>
      <c r="B793" s="2">
        <v>58.606000000000002</v>
      </c>
      <c r="C793" s="4"/>
    </row>
    <row r="794" spans="1:3" x14ac:dyDescent="0.25">
      <c r="A794" s="3" t="s">
        <v>711</v>
      </c>
      <c r="B794" s="2">
        <v>58.61</v>
      </c>
      <c r="C794" s="4"/>
    </row>
    <row r="795" spans="1:3" x14ac:dyDescent="0.25">
      <c r="A795" s="3" t="s">
        <v>712</v>
      </c>
      <c r="B795" s="2">
        <v>58.643999999999998</v>
      </c>
      <c r="C795" s="4"/>
    </row>
    <row r="796" spans="1:3" x14ac:dyDescent="0.25">
      <c r="A796" s="3" t="s">
        <v>713</v>
      </c>
      <c r="B796" s="2">
        <v>58.661999999999999</v>
      </c>
      <c r="C796" s="4"/>
    </row>
    <row r="797" spans="1:3" x14ac:dyDescent="0.25">
      <c r="A797" s="3" t="s">
        <v>715</v>
      </c>
      <c r="B797" s="2">
        <v>58.707000000000001</v>
      </c>
      <c r="C797" s="4"/>
    </row>
    <row r="798" spans="1:3" x14ac:dyDescent="0.25">
      <c r="A798" s="3" t="s">
        <v>714</v>
      </c>
      <c r="B798" s="2">
        <v>58.707000000000001</v>
      </c>
      <c r="C798" s="4"/>
    </row>
    <row r="799" spans="1:3" x14ac:dyDescent="0.25">
      <c r="A799" s="3" t="s">
        <v>716</v>
      </c>
      <c r="B799" s="2">
        <v>58.731000000000002</v>
      </c>
      <c r="C799" s="4"/>
    </row>
    <row r="800" spans="1:3" x14ac:dyDescent="0.25">
      <c r="A800" s="3" t="s">
        <v>717</v>
      </c>
      <c r="B800" s="2">
        <v>58.753</v>
      </c>
      <c r="C800" s="4"/>
    </row>
    <row r="801" spans="1:3" x14ac:dyDescent="0.25">
      <c r="A801" s="3" t="s">
        <v>718</v>
      </c>
      <c r="B801" s="2">
        <v>58.76</v>
      </c>
      <c r="C801" s="4"/>
    </row>
    <row r="802" spans="1:3" x14ac:dyDescent="0.25">
      <c r="A802" s="3" t="s">
        <v>719</v>
      </c>
      <c r="B802" s="2">
        <v>58.767000000000003</v>
      </c>
      <c r="C802" s="4"/>
    </row>
    <row r="803" spans="1:3" x14ac:dyDescent="0.25">
      <c r="A803" s="3" t="s">
        <v>720</v>
      </c>
      <c r="B803" s="2">
        <v>58.768999999999998</v>
      </c>
      <c r="C803" s="4"/>
    </row>
    <row r="804" spans="1:3" x14ac:dyDescent="0.25">
      <c r="A804" s="3" t="s">
        <v>721</v>
      </c>
      <c r="B804" s="2">
        <v>58.773000000000003</v>
      </c>
      <c r="C804" s="4"/>
    </row>
    <row r="805" spans="1:3" x14ac:dyDescent="0.25">
      <c r="A805" s="3" t="s">
        <v>722</v>
      </c>
      <c r="B805" s="2">
        <v>58.789000000000001</v>
      </c>
      <c r="C805" s="4"/>
    </row>
    <row r="806" spans="1:3" x14ac:dyDescent="0.25">
      <c r="A806" s="3" t="s">
        <v>723</v>
      </c>
      <c r="B806" s="2">
        <v>58.865000000000002</v>
      </c>
      <c r="C806" s="4"/>
    </row>
    <row r="807" spans="1:3" x14ac:dyDescent="0.25">
      <c r="A807" s="3" t="s">
        <v>724</v>
      </c>
      <c r="B807" s="2">
        <v>58.869</v>
      </c>
      <c r="C807" s="4"/>
    </row>
    <row r="808" spans="1:3" x14ac:dyDescent="0.25">
      <c r="A808" s="3" t="s">
        <v>725</v>
      </c>
      <c r="B808" s="2">
        <v>58.904000000000003</v>
      </c>
      <c r="C808" s="4"/>
    </row>
    <row r="809" spans="1:3" x14ac:dyDescent="0.25">
      <c r="A809" s="3" t="s">
        <v>726</v>
      </c>
      <c r="B809" s="2">
        <v>58.962000000000003</v>
      </c>
      <c r="C809" s="4"/>
    </row>
    <row r="810" spans="1:3" x14ac:dyDescent="0.25">
      <c r="A810" s="3" t="s">
        <v>727</v>
      </c>
      <c r="B810" s="2">
        <v>59.048000000000002</v>
      </c>
      <c r="C810" s="4"/>
    </row>
    <row r="811" spans="1:3" x14ac:dyDescent="0.25">
      <c r="A811" s="3" t="s">
        <v>728</v>
      </c>
      <c r="B811" s="2">
        <v>59.162999999999997</v>
      </c>
      <c r="C811" s="4"/>
    </row>
    <row r="812" spans="1:3" x14ac:dyDescent="0.25">
      <c r="A812" s="3" t="s">
        <v>729</v>
      </c>
      <c r="B812" s="2">
        <v>59.188000000000002</v>
      </c>
      <c r="C812" s="4"/>
    </row>
    <row r="813" spans="1:3" x14ac:dyDescent="0.25">
      <c r="A813" s="3" t="s">
        <v>730</v>
      </c>
      <c r="B813" s="2">
        <v>59.341999999999999</v>
      </c>
      <c r="C813" s="4"/>
    </row>
    <row r="814" spans="1:3" x14ac:dyDescent="0.25">
      <c r="A814" s="3" t="s">
        <v>731</v>
      </c>
      <c r="B814" s="2">
        <v>59.362000000000002</v>
      </c>
      <c r="C814" s="4"/>
    </row>
    <row r="815" spans="1:3" x14ac:dyDescent="0.25">
      <c r="A815" s="3" t="s">
        <v>732</v>
      </c>
      <c r="B815" s="2">
        <v>59.383000000000003</v>
      </c>
      <c r="C815" s="4"/>
    </row>
    <row r="816" spans="1:3" x14ac:dyDescent="0.25">
      <c r="A816" s="3" t="s">
        <v>733</v>
      </c>
      <c r="B816" s="2">
        <v>59.408999999999999</v>
      </c>
      <c r="C816" s="4"/>
    </row>
    <row r="817" spans="1:3" x14ac:dyDescent="0.25">
      <c r="A817" s="3" t="s">
        <v>734</v>
      </c>
      <c r="B817" s="2">
        <v>59.502000000000002</v>
      </c>
      <c r="C817" s="4"/>
    </row>
    <row r="818" spans="1:3" x14ac:dyDescent="0.25">
      <c r="A818" s="3" t="s">
        <v>735</v>
      </c>
      <c r="B818" s="2">
        <v>59.521999999999998</v>
      </c>
      <c r="C818" s="4"/>
    </row>
    <row r="819" spans="1:3" x14ac:dyDescent="0.25">
      <c r="A819" s="3" t="s">
        <v>736</v>
      </c>
      <c r="B819" s="2">
        <v>59.53</v>
      </c>
      <c r="C819" s="4"/>
    </row>
    <row r="820" spans="1:3" x14ac:dyDescent="0.25">
      <c r="A820" s="3" t="s">
        <v>737</v>
      </c>
      <c r="B820" s="2">
        <v>59.564</v>
      </c>
      <c r="C820" s="4"/>
    </row>
    <row r="821" spans="1:3" x14ac:dyDescent="0.25">
      <c r="A821" s="3" t="s">
        <v>738</v>
      </c>
      <c r="B821" s="2">
        <v>59.622</v>
      </c>
      <c r="C821" s="4"/>
    </row>
    <row r="822" spans="1:3" x14ac:dyDescent="0.25">
      <c r="A822" s="3" t="s">
        <v>739</v>
      </c>
      <c r="B822" s="2">
        <v>65.918000000000006</v>
      </c>
      <c r="C822" s="4"/>
    </row>
    <row r="823" spans="1:3" x14ac:dyDescent="0.25">
      <c r="A823" s="3" t="s">
        <v>740</v>
      </c>
      <c r="B823" s="2">
        <v>66.043999999999997</v>
      </c>
      <c r="C823" s="4"/>
    </row>
    <row r="824" spans="1:3" x14ac:dyDescent="0.25">
      <c r="A824" s="3" t="s">
        <v>741</v>
      </c>
      <c r="B824" s="2">
        <v>66.13</v>
      </c>
      <c r="C824" s="4"/>
    </row>
    <row r="825" spans="1:3" x14ac:dyDescent="0.25">
      <c r="A825" s="3" t="s">
        <v>742</v>
      </c>
      <c r="B825" s="2">
        <v>66.194999999999993</v>
      </c>
      <c r="C825" s="4"/>
    </row>
    <row r="826" spans="1:3" x14ac:dyDescent="0.25">
      <c r="A826" s="3" t="s">
        <v>743</v>
      </c>
      <c r="B826" s="2">
        <v>66.292000000000002</v>
      </c>
      <c r="C826" s="4"/>
    </row>
    <row r="827" spans="1:3" x14ac:dyDescent="0.25">
      <c r="A827" s="3" t="s">
        <v>744</v>
      </c>
      <c r="B827" s="2">
        <v>66.343000000000004</v>
      </c>
      <c r="C827" s="4"/>
    </row>
    <row r="828" spans="1:3" x14ac:dyDescent="0.25">
      <c r="A828" s="3" t="s">
        <v>745</v>
      </c>
      <c r="B828" s="2">
        <v>66.375</v>
      </c>
      <c r="C828" s="4"/>
    </row>
    <row r="829" spans="1:3" x14ac:dyDescent="0.25">
      <c r="A829" s="3" t="s">
        <v>746</v>
      </c>
      <c r="B829" s="2">
        <v>66.415999999999997</v>
      </c>
      <c r="C829" s="4"/>
    </row>
    <row r="830" spans="1:3" x14ac:dyDescent="0.25">
      <c r="A830" s="3" t="s">
        <v>747</v>
      </c>
      <c r="B830" s="2">
        <v>66.475999999999999</v>
      </c>
      <c r="C830" s="4"/>
    </row>
    <row r="831" spans="1:3" x14ac:dyDescent="0.25">
      <c r="A831" s="3" t="s">
        <v>748</v>
      </c>
      <c r="B831" s="2">
        <v>66.513000000000005</v>
      </c>
      <c r="C831" s="4"/>
    </row>
    <row r="832" spans="1:3" x14ac:dyDescent="0.25">
      <c r="A832" s="3" t="s">
        <v>749</v>
      </c>
      <c r="B832" s="2">
        <v>66.521000000000001</v>
      </c>
      <c r="C832" s="4"/>
    </row>
    <row r="833" spans="1:3" x14ac:dyDescent="0.25">
      <c r="A833" s="3" t="s">
        <v>750</v>
      </c>
      <c r="B833" s="2">
        <v>66.561999999999998</v>
      </c>
      <c r="C833" s="4"/>
    </row>
    <row r="834" spans="1:3" x14ac:dyDescent="0.25">
      <c r="A834" s="3" t="s">
        <v>751</v>
      </c>
      <c r="B834" s="2">
        <v>66.597999999999999</v>
      </c>
      <c r="C834" s="4"/>
    </row>
    <row r="835" spans="1:3" x14ac:dyDescent="0.25">
      <c r="A835" s="3" t="s">
        <v>752</v>
      </c>
      <c r="B835" s="2">
        <v>66.611000000000004</v>
      </c>
      <c r="C835" s="4"/>
    </row>
    <row r="836" spans="1:3" x14ac:dyDescent="0.25">
      <c r="A836" s="3" t="s">
        <v>753</v>
      </c>
      <c r="B836" s="2">
        <v>66.694999999999993</v>
      </c>
      <c r="C836" s="4"/>
    </row>
    <row r="837" spans="1:3" x14ac:dyDescent="0.25">
      <c r="A837" s="3" t="s">
        <v>754</v>
      </c>
      <c r="B837" s="2">
        <v>66.706000000000003</v>
      </c>
      <c r="C837" s="4"/>
    </row>
    <row r="838" spans="1:3" x14ac:dyDescent="0.25">
      <c r="A838" s="3" t="s">
        <v>755</v>
      </c>
      <c r="B838" s="2">
        <v>66.709999999999994</v>
      </c>
      <c r="C838" s="4"/>
    </row>
    <row r="839" spans="1:3" x14ac:dyDescent="0.25">
      <c r="A839" s="3" t="s">
        <v>756</v>
      </c>
      <c r="B839" s="2">
        <v>66.709999999999994</v>
      </c>
      <c r="C839" s="4"/>
    </row>
    <row r="840" spans="1:3" x14ac:dyDescent="0.25">
      <c r="A840" s="3" t="s">
        <v>757</v>
      </c>
      <c r="B840" s="2">
        <v>66.710999999999999</v>
      </c>
      <c r="C840" s="4"/>
    </row>
    <row r="841" spans="1:3" x14ac:dyDescent="0.25">
      <c r="A841" s="3" t="s">
        <v>758</v>
      </c>
      <c r="B841" s="2">
        <v>66.756</v>
      </c>
      <c r="C841" s="4"/>
    </row>
    <row r="842" spans="1:3" x14ac:dyDescent="0.25">
      <c r="A842" s="3" t="s">
        <v>759</v>
      </c>
      <c r="B842" s="2">
        <v>66.760000000000005</v>
      </c>
      <c r="C842" s="4"/>
    </row>
    <row r="843" spans="1:3" x14ac:dyDescent="0.25">
      <c r="A843" s="3" t="s">
        <v>760</v>
      </c>
      <c r="B843" s="2">
        <v>66.775000000000006</v>
      </c>
      <c r="C843" s="4"/>
    </row>
    <row r="844" spans="1:3" x14ac:dyDescent="0.25">
      <c r="A844" s="3" t="s">
        <v>761</v>
      </c>
      <c r="B844" s="2">
        <v>66.81</v>
      </c>
      <c r="C844" s="4"/>
    </row>
    <row r="845" spans="1:3" x14ac:dyDescent="0.25">
      <c r="A845" s="3" t="s">
        <v>762</v>
      </c>
      <c r="B845" s="2">
        <v>66.817999999999998</v>
      </c>
      <c r="C845" s="4"/>
    </row>
    <row r="846" spans="1:3" x14ac:dyDescent="0.25">
      <c r="A846" s="3" t="s">
        <v>763</v>
      </c>
      <c r="B846" s="2">
        <v>66.876000000000005</v>
      </c>
      <c r="C846" s="4"/>
    </row>
    <row r="847" spans="1:3" x14ac:dyDescent="0.25">
      <c r="A847" s="3" t="s">
        <v>765</v>
      </c>
      <c r="B847" s="2">
        <v>66.885000000000005</v>
      </c>
      <c r="C847" s="4"/>
    </row>
    <row r="848" spans="1:3" x14ac:dyDescent="0.25">
      <c r="A848" s="3" t="s">
        <v>764</v>
      </c>
      <c r="B848" s="2">
        <v>66.885000000000005</v>
      </c>
      <c r="C848" s="4"/>
    </row>
    <row r="849" spans="1:3" x14ac:dyDescent="0.25">
      <c r="A849" s="3" t="s">
        <v>767</v>
      </c>
      <c r="B849" s="2">
        <v>66.891000000000005</v>
      </c>
      <c r="C849" s="4"/>
    </row>
    <row r="850" spans="1:3" x14ac:dyDescent="0.25">
      <c r="A850" s="3" t="s">
        <v>766</v>
      </c>
      <c r="B850" s="2">
        <v>66.891000000000005</v>
      </c>
      <c r="C850" s="4"/>
    </row>
    <row r="851" spans="1:3" x14ac:dyDescent="0.25">
      <c r="A851" s="3" t="s">
        <v>768</v>
      </c>
      <c r="B851" s="2">
        <v>66.899000000000001</v>
      </c>
      <c r="C851" s="4"/>
    </row>
    <row r="852" spans="1:3" x14ac:dyDescent="0.25">
      <c r="A852" s="3" t="s">
        <v>769</v>
      </c>
      <c r="B852" s="2">
        <v>66.923000000000002</v>
      </c>
      <c r="C852" s="4"/>
    </row>
    <row r="853" spans="1:3" x14ac:dyDescent="0.25">
      <c r="A853" s="3" t="s">
        <v>770</v>
      </c>
      <c r="B853" s="2">
        <v>66.930999999999997</v>
      </c>
      <c r="C853" s="4"/>
    </row>
    <row r="854" spans="1:3" x14ac:dyDescent="0.25">
      <c r="A854" s="3" t="s">
        <v>771</v>
      </c>
      <c r="B854" s="2">
        <v>66.945999999999998</v>
      </c>
      <c r="C854" s="4"/>
    </row>
    <row r="855" spans="1:3" x14ac:dyDescent="0.25">
      <c r="A855" s="3" t="s">
        <v>772</v>
      </c>
      <c r="B855" s="2">
        <v>66.945999999999998</v>
      </c>
      <c r="C855" s="4"/>
    </row>
    <row r="856" spans="1:3" x14ac:dyDescent="0.25">
      <c r="A856" s="3" t="s">
        <v>773</v>
      </c>
      <c r="B856" s="2">
        <v>66.953000000000003</v>
      </c>
      <c r="C856" s="4"/>
    </row>
    <row r="857" spans="1:3" x14ac:dyDescent="0.25">
      <c r="A857" s="3" t="s">
        <v>774</v>
      </c>
      <c r="B857" s="2">
        <v>66.974000000000004</v>
      </c>
      <c r="C857" s="4"/>
    </row>
    <row r="858" spans="1:3" x14ac:dyDescent="0.25">
      <c r="A858" s="3" t="s">
        <v>775</v>
      </c>
      <c r="B858" s="2">
        <v>66.974000000000004</v>
      </c>
      <c r="C858" s="4"/>
    </row>
    <row r="859" spans="1:3" x14ac:dyDescent="0.25">
      <c r="A859" s="3" t="s">
        <v>776</v>
      </c>
      <c r="B859" s="2">
        <v>66.989999999999995</v>
      </c>
      <c r="C859" s="4"/>
    </row>
    <row r="860" spans="1:3" x14ac:dyDescent="0.25">
      <c r="A860" s="3" t="s">
        <v>777</v>
      </c>
      <c r="B860" s="2">
        <v>67.001999999999995</v>
      </c>
      <c r="C860" s="4"/>
    </row>
    <row r="861" spans="1:3" x14ac:dyDescent="0.25">
      <c r="A861" s="3" t="s">
        <v>778</v>
      </c>
      <c r="B861" s="2">
        <v>67.051000000000002</v>
      </c>
      <c r="C861" s="4"/>
    </row>
    <row r="862" spans="1:3" x14ac:dyDescent="0.25">
      <c r="A862" s="3" t="s">
        <v>779</v>
      </c>
      <c r="B862" s="2">
        <v>67.058999999999997</v>
      </c>
      <c r="C862" s="4"/>
    </row>
    <row r="863" spans="1:3" x14ac:dyDescent="0.25">
      <c r="A863" s="3" t="s">
        <v>780</v>
      </c>
      <c r="B863" s="2">
        <v>67.108000000000004</v>
      </c>
      <c r="C863" s="4"/>
    </row>
    <row r="864" spans="1:3" x14ac:dyDescent="0.25">
      <c r="A864" s="3" t="s">
        <v>781</v>
      </c>
      <c r="B864" s="2">
        <v>67.156000000000006</v>
      </c>
      <c r="C864" s="4"/>
    </row>
    <row r="865" spans="1:3" x14ac:dyDescent="0.25">
      <c r="A865" s="3" t="s">
        <v>782</v>
      </c>
      <c r="B865" s="2">
        <v>67.165000000000006</v>
      </c>
      <c r="C865" s="4"/>
    </row>
    <row r="866" spans="1:3" x14ac:dyDescent="0.25">
      <c r="A866" s="3" t="s">
        <v>783</v>
      </c>
      <c r="B866" s="2">
        <v>67.295000000000002</v>
      </c>
      <c r="C866" s="4"/>
    </row>
    <row r="867" spans="1:3" x14ac:dyDescent="0.25">
      <c r="A867" s="3" t="s">
        <v>784</v>
      </c>
      <c r="B867" s="2">
        <v>67.305000000000007</v>
      </c>
      <c r="C867" s="4"/>
    </row>
    <row r="868" spans="1:3" x14ac:dyDescent="0.25">
      <c r="A868" s="3" t="s">
        <v>785</v>
      </c>
      <c r="B868" s="2">
        <v>67.417000000000002</v>
      </c>
      <c r="C868" s="4"/>
    </row>
    <row r="869" spans="1:3" x14ac:dyDescent="0.25">
      <c r="A869" s="3" t="s">
        <v>786</v>
      </c>
      <c r="B869" s="2">
        <v>67.507999999999996</v>
      </c>
      <c r="C869" s="4"/>
    </row>
    <row r="870" spans="1:3" x14ac:dyDescent="0.25">
      <c r="A870" s="3" t="s">
        <v>787</v>
      </c>
      <c r="B870" s="2">
        <v>69.715999999999994</v>
      </c>
      <c r="C870" s="4"/>
    </row>
    <row r="871" spans="1:3" x14ac:dyDescent="0.25">
      <c r="A871" s="3" t="s">
        <v>788</v>
      </c>
      <c r="B871" s="2">
        <v>70.227000000000004</v>
      </c>
      <c r="C871" s="4"/>
    </row>
    <row r="872" spans="1:3" x14ac:dyDescent="0.25">
      <c r="A872" s="3" t="s">
        <v>789</v>
      </c>
      <c r="B872" s="2">
        <v>77.043000000000006</v>
      </c>
      <c r="C872" s="4"/>
    </row>
    <row r="873" spans="1:3" x14ac:dyDescent="0.25">
      <c r="A873" s="3" t="s">
        <v>790</v>
      </c>
      <c r="B873" s="2">
        <v>77.793999999999997</v>
      </c>
      <c r="C873" s="4"/>
    </row>
    <row r="874" spans="1:3" x14ac:dyDescent="0.25">
      <c r="A874" s="3" t="s">
        <v>791</v>
      </c>
      <c r="B874" s="2">
        <v>82.113</v>
      </c>
      <c r="C874" s="4"/>
    </row>
    <row r="875" spans="1:3" x14ac:dyDescent="0.25">
      <c r="A875" s="3" t="s">
        <v>792</v>
      </c>
      <c r="B875" s="2">
        <v>86.433000000000007</v>
      </c>
      <c r="C875" s="4"/>
    </row>
    <row r="876" spans="1:3" x14ac:dyDescent="0.25">
      <c r="A876" s="3" t="s">
        <v>793</v>
      </c>
      <c r="B876" s="2">
        <v>86.438000000000002</v>
      </c>
      <c r="C876" s="4"/>
    </row>
    <row r="877" spans="1:3" x14ac:dyDescent="0.25">
      <c r="A877" s="3" t="s">
        <v>794</v>
      </c>
      <c r="B877" s="2">
        <v>86.453000000000003</v>
      </c>
      <c r="C877" s="4"/>
    </row>
    <row r="878" spans="1:3" x14ac:dyDescent="0.25">
      <c r="A878" s="3" t="s">
        <v>795</v>
      </c>
      <c r="B878" s="2">
        <v>86.465000000000003</v>
      </c>
      <c r="C878" s="4"/>
    </row>
    <row r="879" spans="1:3" x14ac:dyDescent="0.25">
      <c r="A879" s="3" t="s">
        <v>796</v>
      </c>
      <c r="B879" s="2">
        <v>86.504999999999995</v>
      </c>
      <c r="C879" s="4"/>
    </row>
    <row r="880" spans="1:3" x14ac:dyDescent="0.25">
      <c r="A880" s="3" t="s">
        <v>797</v>
      </c>
      <c r="B880" s="2">
        <v>86.525000000000006</v>
      </c>
      <c r="C880" s="4"/>
    </row>
    <row r="881" spans="1:3" x14ac:dyDescent="0.25">
      <c r="A881" s="3" t="s">
        <v>798</v>
      </c>
      <c r="B881" s="2">
        <v>86.537000000000006</v>
      </c>
      <c r="C881" s="4"/>
    </row>
    <row r="882" spans="1:3" x14ac:dyDescent="0.25">
      <c r="A882" s="3" t="s">
        <v>799</v>
      </c>
      <c r="B882" s="2">
        <v>86.54</v>
      </c>
      <c r="C882" s="4"/>
    </row>
    <row r="883" spans="1:3" x14ac:dyDescent="0.25">
      <c r="A883" s="3" t="s">
        <v>800</v>
      </c>
      <c r="B883" s="2">
        <v>86.603999999999999</v>
      </c>
      <c r="C883" s="4"/>
    </row>
    <row r="884" spans="1:3" x14ac:dyDescent="0.25">
      <c r="A884" s="3" t="s">
        <v>801</v>
      </c>
      <c r="B884" s="2">
        <v>86.727000000000004</v>
      </c>
      <c r="C884" s="4"/>
    </row>
    <row r="885" spans="1:3" x14ac:dyDescent="0.25">
      <c r="A885" s="3" t="s">
        <v>802</v>
      </c>
      <c r="B885" s="2">
        <v>88.335999999999999</v>
      </c>
      <c r="C885" s="4"/>
    </row>
    <row r="886" spans="1:3" x14ac:dyDescent="0.25">
      <c r="A886" s="3" t="s">
        <v>803</v>
      </c>
      <c r="B886" s="2">
        <v>89.29</v>
      </c>
      <c r="C886" s="4"/>
    </row>
    <row r="887" spans="1:3" x14ac:dyDescent="0.25">
      <c r="A887" s="3" t="s">
        <v>804</v>
      </c>
      <c r="B887" s="2">
        <v>94.89</v>
      </c>
      <c r="C887" s="4"/>
    </row>
    <row r="888" spans="1:3" x14ac:dyDescent="0.25">
      <c r="A888" s="3" t="s">
        <v>805</v>
      </c>
      <c r="B888" s="2">
        <v>104.369</v>
      </c>
      <c r="C888" s="4"/>
    </row>
    <row r="889" spans="1:3" x14ac:dyDescent="0.25">
      <c r="A889" s="3"/>
      <c r="C889" s="4"/>
    </row>
    <row r="890" spans="1:3" x14ac:dyDescent="0.25">
      <c r="A890" s="5" t="s">
        <v>1005</v>
      </c>
    </row>
    <row r="891" spans="1:3" x14ac:dyDescent="0.25">
      <c r="A891" s="3" t="s">
        <v>806</v>
      </c>
      <c r="B891" s="2">
        <v>0</v>
      </c>
      <c r="C891" s="4"/>
    </row>
    <row r="892" spans="1:3" x14ac:dyDescent="0.25">
      <c r="A892" s="3" t="s">
        <v>807</v>
      </c>
      <c r="B892" s="2">
        <v>6.6189999999999998</v>
      </c>
      <c r="C892" s="4"/>
    </row>
    <row r="893" spans="1:3" x14ac:dyDescent="0.25">
      <c r="A893" s="3" t="s">
        <v>808</v>
      </c>
      <c r="B893" s="2">
        <v>12.055999999999999</v>
      </c>
      <c r="C893" s="4"/>
    </row>
    <row r="894" spans="1:3" x14ac:dyDescent="0.25">
      <c r="A894" s="3" t="s">
        <v>809</v>
      </c>
      <c r="B894" s="2">
        <v>12.058999999999999</v>
      </c>
      <c r="C894" s="4"/>
    </row>
    <row r="895" spans="1:3" x14ac:dyDescent="0.25">
      <c r="A895" s="3" t="s">
        <v>810</v>
      </c>
      <c r="B895" s="2">
        <v>12.076000000000001</v>
      </c>
      <c r="C895" s="4"/>
    </row>
    <row r="896" spans="1:3" x14ac:dyDescent="0.25">
      <c r="A896" s="3" t="s">
        <v>811</v>
      </c>
      <c r="B896" s="2">
        <v>12.1</v>
      </c>
      <c r="C896" s="4"/>
    </row>
    <row r="897" spans="1:3" x14ac:dyDescent="0.25">
      <c r="A897" s="3" t="s">
        <v>812</v>
      </c>
      <c r="B897" s="2">
        <v>12.138999999999999</v>
      </c>
      <c r="C897" s="4"/>
    </row>
    <row r="898" spans="1:3" x14ac:dyDescent="0.25">
      <c r="A898" s="3" t="s">
        <v>813</v>
      </c>
      <c r="B898" s="2">
        <v>14.904999999999999</v>
      </c>
      <c r="C898" s="4"/>
    </row>
    <row r="899" spans="1:3" x14ac:dyDescent="0.25">
      <c r="A899" s="3" t="s">
        <v>814</v>
      </c>
      <c r="B899" s="2">
        <v>18.824000000000002</v>
      </c>
      <c r="C899" s="4"/>
    </row>
    <row r="900" spans="1:3" x14ac:dyDescent="0.25">
      <c r="A900" s="3" t="s">
        <v>815</v>
      </c>
      <c r="B900" s="2">
        <v>25.164000000000001</v>
      </c>
      <c r="C900" s="4"/>
    </row>
    <row r="901" spans="1:3" x14ac:dyDescent="0.25">
      <c r="A901" s="3" t="s">
        <v>816</v>
      </c>
      <c r="B901" s="2">
        <v>25.495999999999999</v>
      </c>
      <c r="C901" s="4"/>
    </row>
    <row r="902" spans="1:3" x14ac:dyDescent="0.25">
      <c r="A902" s="3" t="s">
        <v>817</v>
      </c>
      <c r="B902" s="2">
        <v>27.280999999999999</v>
      </c>
      <c r="C902" s="4"/>
    </row>
    <row r="903" spans="1:3" x14ac:dyDescent="0.25">
      <c r="A903" s="3" t="s">
        <v>818</v>
      </c>
      <c r="B903" s="2">
        <v>27.495999999999999</v>
      </c>
      <c r="C903" s="4"/>
    </row>
    <row r="904" spans="1:3" x14ac:dyDescent="0.25">
      <c r="A904" s="3" t="s">
        <v>819</v>
      </c>
      <c r="B904" s="2">
        <v>27.501000000000001</v>
      </c>
      <c r="C904" s="4"/>
    </row>
    <row r="905" spans="1:3" x14ac:dyDescent="0.25">
      <c r="A905" s="3" t="s">
        <v>820</v>
      </c>
      <c r="B905" s="2">
        <v>27.571999999999999</v>
      </c>
      <c r="C905" s="4"/>
    </row>
    <row r="906" spans="1:3" x14ac:dyDescent="0.25">
      <c r="A906" s="3" t="s">
        <v>821</v>
      </c>
      <c r="B906" s="2">
        <v>27.698</v>
      </c>
      <c r="C906" s="4"/>
    </row>
    <row r="907" spans="1:3" x14ac:dyDescent="0.25">
      <c r="A907" s="3" t="s">
        <v>823</v>
      </c>
      <c r="B907" s="2">
        <v>27.763000000000002</v>
      </c>
      <c r="C907" s="4"/>
    </row>
    <row r="908" spans="1:3" x14ac:dyDescent="0.25">
      <c r="A908" s="3" t="s">
        <v>822</v>
      </c>
      <c r="B908" s="2">
        <v>27.763000000000002</v>
      </c>
      <c r="C908" s="4"/>
    </row>
    <row r="909" spans="1:3" x14ac:dyDescent="0.25">
      <c r="A909" s="3" t="s">
        <v>824</v>
      </c>
      <c r="B909" s="2">
        <v>27.808</v>
      </c>
      <c r="C909" s="4"/>
    </row>
    <row r="910" spans="1:3" x14ac:dyDescent="0.25">
      <c r="A910" s="3" t="s">
        <v>825</v>
      </c>
      <c r="B910" s="2">
        <v>27.879000000000001</v>
      </c>
      <c r="C910" s="4"/>
    </row>
    <row r="911" spans="1:3" x14ac:dyDescent="0.25">
      <c r="A911" s="3" t="s">
        <v>826</v>
      </c>
      <c r="B911" s="2">
        <v>28.954000000000001</v>
      </c>
      <c r="C911" s="4"/>
    </row>
    <row r="912" spans="1:3" x14ac:dyDescent="0.25">
      <c r="A912" s="3" t="s">
        <v>827</v>
      </c>
      <c r="B912" s="2">
        <v>29.891999999999999</v>
      </c>
      <c r="C912" s="4"/>
    </row>
    <row r="913" spans="1:3" x14ac:dyDescent="0.25">
      <c r="A913" s="3" t="s">
        <v>828</v>
      </c>
      <c r="B913" s="2">
        <v>30.658000000000001</v>
      </c>
      <c r="C913" s="4"/>
    </row>
    <row r="914" spans="1:3" x14ac:dyDescent="0.25">
      <c r="A914" s="3" t="s">
        <v>829</v>
      </c>
      <c r="B914" s="2">
        <v>32.35</v>
      </c>
      <c r="C914" s="4"/>
    </row>
    <row r="915" spans="1:3" x14ac:dyDescent="0.25">
      <c r="A915" s="3" t="s">
        <v>830</v>
      </c>
      <c r="B915" s="2">
        <v>32.909999999999997</v>
      </c>
      <c r="C915" s="4"/>
    </row>
    <row r="916" spans="1:3" x14ac:dyDescent="0.25">
      <c r="A916" s="3" t="s">
        <v>831</v>
      </c>
      <c r="B916" s="2">
        <v>32.92</v>
      </c>
      <c r="C916" s="4"/>
    </row>
    <row r="917" spans="1:3" x14ac:dyDescent="0.25">
      <c r="A917" s="3" t="s">
        <v>832</v>
      </c>
      <c r="B917" s="2">
        <v>32.972000000000001</v>
      </c>
      <c r="C917" s="4"/>
    </row>
    <row r="918" spans="1:3" x14ac:dyDescent="0.25">
      <c r="A918" s="3" t="s">
        <v>833</v>
      </c>
      <c r="B918" s="2">
        <v>33.036000000000001</v>
      </c>
      <c r="C918" s="4"/>
    </row>
    <row r="919" spans="1:3" x14ac:dyDescent="0.25">
      <c r="A919" s="3" t="s">
        <v>834</v>
      </c>
      <c r="B919" s="2">
        <v>33.081000000000003</v>
      </c>
      <c r="C919" s="4"/>
    </row>
    <row r="920" spans="1:3" x14ac:dyDescent="0.25">
      <c r="A920" s="3" t="s">
        <v>835</v>
      </c>
      <c r="B920" s="2">
        <v>34.567</v>
      </c>
      <c r="C920" s="4"/>
    </row>
    <row r="921" spans="1:3" x14ac:dyDescent="0.25">
      <c r="A921" s="3" t="s">
        <v>836</v>
      </c>
      <c r="B921" s="2">
        <v>35.204000000000001</v>
      </c>
      <c r="C921" s="4"/>
    </row>
    <row r="922" spans="1:3" x14ac:dyDescent="0.25">
      <c r="A922" s="3" t="s">
        <v>837</v>
      </c>
      <c r="B922" s="2">
        <v>35.311</v>
      </c>
      <c r="C922" s="4"/>
    </row>
    <row r="923" spans="1:3" x14ac:dyDescent="0.25">
      <c r="A923" s="3" t="s">
        <v>838</v>
      </c>
      <c r="B923" s="2">
        <v>35.402999999999999</v>
      </c>
      <c r="C923" s="4"/>
    </row>
    <row r="924" spans="1:3" x14ac:dyDescent="0.25">
      <c r="A924" s="3" t="s">
        <v>839</v>
      </c>
      <c r="B924" s="2">
        <v>35.420999999999999</v>
      </c>
      <c r="C924" s="4"/>
    </row>
    <row r="925" spans="1:3" x14ac:dyDescent="0.25">
      <c r="A925" s="3" t="s">
        <v>840</v>
      </c>
      <c r="B925" s="2">
        <v>35.439</v>
      </c>
      <c r="C925" s="4"/>
    </row>
    <row r="926" spans="1:3" x14ac:dyDescent="0.25">
      <c r="A926" s="3" t="s">
        <v>841</v>
      </c>
      <c r="B926" s="2">
        <v>35.439</v>
      </c>
      <c r="C926" s="4"/>
    </row>
    <row r="927" spans="1:3" x14ac:dyDescent="0.25">
      <c r="A927" s="3" t="s">
        <v>842</v>
      </c>
      <c r="B927" s="2">
        <v>35.46</v>
      </c>
      <c r="C927" s="4"/>
    </row>
    <row r="928" spans="1:3" x14ac:dyDescent="0.25">
      <c r="A928" s="3" t="s">
        <v>843</v>
      </c>
      <c r="B928" s="2">
        <v>35.465000000000003</v>
      </c>
      <c r="C928" s="4"/>
    </row>
    <row r="929" spans="1:3" x14ac:dyDescent="0.25">
      <c r="A929" s="3" t="s">
        <v>844</v>
      </c>
      <c r="B929" s="2">
        <v>35.588000000000001</v>
      </c>
      <c r="C929" s="4"/>
    </row>
    <row r="930" spans="1:3" x14ac:dyDescent="0.25">
      <c r="A930" s="3" t="s">
        <v>845</v>
      </c>
      <c r="B930" s="2">
        <v>37.002000000000002</v>
      </c>
      <c r="C930" s="4"/>
    </row>
    <row r="931" spans="1:3" x14ac:dyDescent="0.25">
      <c r="A931" s="3" t="s">
        <v>846</v>
      </c>
      <c r="B931" s="2">
        <v>37.427999999999997</v>
      </c>
      <c r="C931" s="4"/>
    </row>
    <row r="932" spans="1:3" x14ac:dyDescent="0.25">
      <c r="A932" s="3" t="s">
        <v>847</v>
      </c>
      <c r="B932" s="2">
        <v>37.634</v>
      </c>
      <c r="C932" s="4"/>
    </row>
    <row r="933" spans="1:3" x14ac:dyDescent="0.25">
      <c r="A933" s="3" t="s">
        <v>848</v>
      </c>
      <c r="B933" s="2">
        <v>37.924999999999997</v>
      </c>
      <c r="C933" s="4"/>
    </row>
    <row r="934" spans="1:3" x14ac:dyDescent="0.25">
      <c r="A934" s="3" t="s">
        <v>849</v>
      </c>
      <c r="B934" s="2">
        <v>38.396000000000001</v>
      </c>
      <c r="C934" s="4"/>
    </row>
    <row r="935" spans="1:3" x14ac:dyDescent="0.25">
      <c r="A935" s="3" t="s">
        <v>850</v>
      </c>
      <c r="B935" s="2">
        <v>38.590000000000003</v>
      </c>
      <c r="C935" s="4"/>
    </row>
    <row r="936" spans="1:3" x14ac:dyDescent="0.25">
      <c r="A936" s="3" t="s">
        <v>851</v>
      </c>
      <c r="B936" s="2">
        <v>38.792000000000002</v>
      </c>
      <c r="C936" s="4"/>
    </row>
    <row r="937" spans="1:3" x14ac:dyDescent="0.25">
      <c r="A937" s="3" t="s">
        <v>852</v>
      </c>
      <c r="B937" s="2">
        <v>38.975999999999999</v>
      </c>
      <c r="C937" s="4"/>
    </row>
    <row r="938" spans="1:3" x14ac:dyDescent="0.25">
      <c r="A938" s="3" t="s">
        <v>853</v>
      </c>
      <c r="B938" s="2">
        <v>39.28</v>
      </c>
      <c r="C938" s="4"/>
    </row>
    <row r="939" spans="1:3" x14ac:dyDescent="0.25">
      <c r="A939" s="3" t="s">
        <v>854</v>
      </c>
      <c r="B939" s="2">
        <v>40.142000000000003</v>
      </c>
      <c r="C939" s="4"/>
    </row>
    <row r="940" spans="1:3" x14ac:dyDescent="0.25">
      <c r="A940" s="3" t="s">
        <v>855</v>
      </c>
      <c r="B940" s="2">
        <v>42.774999999999999</v>
      </c>
      <c r="C940" s="4"/>
    </row>
    <row r="941" spans="1:3" x14ac:dyDescent="0.25">
      <c r="A941" s="3" t="s">
        <v>856</v>
      </c>
      <c r="B941" s="2">
        <v>44.061999999999998</v>
      </c>
      <c r="C941" s="4"/>
    </row>
    <row r="942" spans="1:3" x14ac:dyDescent="0.25">
      <c r="A942" s="3" t="s">
        <v>857</v>
      </c>
      <c r="B942" s="2">
        <v>46.244</v>
      </c>
      <c r="C942" s="4"/>
    </row>
    <row r="943" spans="1:3" x14ac:dyDescent="0.25">
      <c r="A943" s="3" t="s">
        <v>858</v>
      </c>
      <c r="B943" s="2">
        <v>48.094000000000001</v>
      </c>
      <c r="C943" s="4"/>
    </row>
    <row r="944" spans="1:3" x14ac:dyDescent="0.25">
      <c r="A944" s="3" t="s">
        <v>859</v>
      </c>
      <c r="B944" s="2">
        <v>52.673000000000002</v>
      </c>
      <c r="C944" s="4"/>
    </row>
    <row r="945" spans="1:3" x14ac:dyDescent="0.25">
      <c r="A945" s="3" t="s">
        <v>860</v>
      </c>
      <c r="B945" s="2">
        <v>53.267000000000003</v>
      </c>
      <c r="C945" s="4"/>
    </row>
    <row r="946" spans="1:3" x14ac:dyDescent="0.25">
      <c r="A946" s="3" t="s">
        <v>861</v>
      </c>
      <c r="B946" s="2">
        <v>54.375999999999998</v>
      </c>
      <c r="C946" s="4"/>
    </row>
    <row r="947" spans="1:3" x14ac:dyDescent="0.25">
      <c r="A947" s="3" t="s">
        <v>862</v>
      </c>
      <c r="B947" s="2">
        <v>62.862000000000002</v>
      </c>
      <c r="C947" s="4"/>
    </row>
    <row r="948" spans="1:3" x14ac:dyDescent="0.25">
      <c r="A948" s="3" t="s">
        <v>863</v>
      </c>
      <c r="B948" s="2">
        <v>63.031999999999996</v>
      </c>
      <c r="C948" s="4"/>
    </row>
    <row r="949" spans="1:3" x14ac:dyDescent="0.25">
      <c r="A949" s="3" t="s">
        <v>864</v>
      </c>
      <c r="B949" s="2">
        <v>82.275999999999996</v>
      </c>
      <c r="C949" s="4"/>
    </row>
    <row r="950" spans="1:3" x14ac:dyDescent="0.25">
      <c r="A950" s="3" t="s">
        <v>865</v>
      </c>
      <c r="B950" s="2">
        <v>96.591999999999999</v>
      </c>
      <c r="C950" s="4"/>
    </row>
    <row r="951" spans="1:3" x14ac:dyDescent="0.25">
      <c r="A951" s="3"/>
      <c r="C951" s="4"/>
    </row>
    <row r="952" spans="1:3" x14ac:dyDescent="0.25">
      <c r="A952" s="5" t="s">
        <v>1006</v>
      </c>
    </row>
    <row r="953" spans="1:3" x14ac:dyDescent="0.25">
      <c r="A953" s="3" t="s">
        <v>866</v>
      </c>
      <c r="B953" s="2">
        <v>0</v>
      </c>
      <c r="C953" s="4"/>
    </row>
    <row r="954" spans="1:3" x14ac:dyDescent="0.25">
      <c r="A954" s="3" t="s">
        <v>867</v>
      </c>
      <c r="B954" s="2">
        <v>6.4589999999999996</v>
      </c>
      <c r="C954" s="4"/>
    </row>
    <row r="955" spans="1:3" x14ac:dyDescent="0.25">
      <c r="A955" s="3" t="s">
        <v>868</v>
      </c>
      <c r="B955" s="2">
        <v>9.4740000000000002</v>
      </c>
      <c r="C955" s="4"/>
    </row>
    <row r="956" spans="1:3" x14ac:dyDescent="0.25">
      <c r="A956" s="3" t="s">
        <v>869</v>
      </c>
      <c r="B956" s="2">
        <v>12.787000000000001</v>
      </c>
      <c r="C956" s="4"/>
    </row>
    <row r="957" spans="1:3" x14ac:dyDescent="0.25">
      <c r="A957" s="3" t="s">
        <v>870</v>
      </c>
      <c r="B957" s="2">
        <v>15.143000000000001</v>
      </c>
      <c r="C957" s="4"/>
    </row>
    <row r="958" spans="1:3" x14ac:dyDescent="0.25">
      <c r="A958" s="3" t="s">
        <v>871</v>
      </c>
      <c r="B958" s="2">
        <v>15.755000000000001</v>
      </c>
      <c r="C958" s="4"/>
    </row>
    <row r="959" spans="1:3" x14ac:dyDescent="0.25">
      <c r="A959" s="3" t="s">
        <v>872</v>
      </c>
      <c r="B959" s="2">
        <v>15.79</v>
      </c>
      <c r="C959" s="4"/>
    </row>
    <row r="960" spans="1:3" x14ac:dyDescent="0.25">
      <c r="A960" s="3" t="s">
        <v>873</v>
      </c>
      <c r="B960" s="2">
        <v>15.95</v>
      </c>
      <c r="C960" s="4"/>
    </row>
    <row r="961" spans="1:3" x14ac:dyDescent="0.25">
      <c r="A961" s="3" t="s">
        <v>875</v>
      </c>
      <c r="B961" s="2">
        <v>15.98</v>
      </c>
      <c r="C961" s="4"/>
    </row>
    <row r="962" spans="1:3" x14ac:dyDescent="0.25">
      <c r="A962" s="3" t="s">
        <v>874</v>
      </c>
      <c r="B962" s="2">
        <v>15.98</v>
      </c>
      <c r="C962" s="4"/>
    </row>
    <row r="963" spans="1:3" x14ac:dyDescent="0.25">
      <c r="A963" s="3" t="s">
        <v>876</v>
      </c>
      <c r="B963" s="2">
        <v>17.356999999999999</v>
      </c>
      <c r="C963" s="4"/>
    </row>
    <row r="964" spans="1:3" x14ac:dyDescent="0.25">
      <c r="A964" s="3" t="s">
        <v>877</v>
      </c>
      <c r="B964" s="2">
        <v>18.373000000000001</v>
      </c>
      <c r="C964" s="4"/>
    </row>
    <row r="965" spans="1:3" x14ac:dyDescent="0.25">
      <c r="A965" s="3" t="s">
        <v>878</v>
      </c>
      <c r="B965" s="2">
        <v>18.744</v>
      </c>
      <c r="C965" s="4"/>
    </row>
    <row r="966" spans="1:3" x14ac:dyDescent="0.25">
      <c r="A966" s="3" t="s">
        <v>879</v>
      </c>
      <c r="B966" s="2">
        <v>19.231000000000002</v>
      </c>
      <c r="C966" s="4"/>
    </row>
    <row r="967" spans="1:3" x14ac:dyDescent="0.25">
      <c r="A967" s="3" t="s">
        <v>880</v>
      </c>
      <c r="B967" s="2">
        <v>20.308</v>
      </c>
      <c r="C967" s="4"/>
    </row>
    <row r="968" spans="1:3" x14ac:dyDescent="0.25">
      <c r="A968" s="3" t="s">
        <v>881</v>
      </c>
      <c r="B968" s="2">
        <v>20.37</v>
      </c>
      <c r="C968" s="4"/>
    </row>
    <row r="969" spans="1:3" x14ac:dyDescent="0.25">
      <c r="A969" s="3" t="s">
        <v>882</v>
      </c>
      <c r="B969" s="2">
        <v>20.486000000000001</v>
      </c>
      <c r="C969" s="4"/>
    </row>
    <row r="970" spans="1:3" x14ac:dyDescent="0.25">
      <c r="A970" s="3" t="s">
        <v>883</v>
      </c>
      <c r="B970" s="2">
        <v>20.52</v>
      </c>
      <c r="C970" s="4"/>
    </row>
    <row r="971" spans="1:3" x14ac:dyDescent="0.25">
      <c r="A971" s="3" t="s">
        <v>884</v>
      </c>
      <c r="B971" s="2">
        <v>20.600999999999999</v>
      </c>
      <c r="C971" s="4"/>
    </row>
    <row r="972" spans="1:3" x14ac:dyDescent="0.25">
      <c r="A972" s="3" t="s">
        <v>885</v>
      </c>
      <c r="B972" s="2">
        <v>20.792000000000002</v>
      </c>
      <c r="C972" s="4"/>
    </row>
    <row r="973" spans="1:3" x14ac:dyDescent="0.25">
      <c r="A973" s="3" t="s">
        <v>886</v>
      </c>
      <c r="B973" s="2">
        <v>21.384</v>
      </c>
      <c r="C973" s="4"/>
    </row>
    <row r="974" spans="1:3" x14ac:dyDescent="0.25">
      <c r="A974" s="3" t="s">
        <v>887</v>
      </c>
      <c r="B974" s="2">
        <v>23.247</v>
      </c>
      <c r="C974" s="4"/>
    </row>
    <row r="975" spans="1:3" x14ac:dyDescent="0.25">
      <c r="A975" s="3" t="s">
        <v>888</v>
      </c>
      <c r="B975" s="2">
        <v>23.417999999999999</v>
      </c>
      <c r="C975" s="4"/>
    </row>
    <row r="976" spans="1:3" x14ac:dyDescent="0.25">
      <c r="A976" s="3" t="s">
        <v>889</v>
      </c>
      <c r="B976" s="2">
        <v>23.577000000000002</v>
      </c>
      <c r="C976" s="4"/>
    </row>
    <row r="977" spans="1:3" x14ac:dyDescent="0.25">
      <c r="A977" s="3" t="s">
        <v>890</v>
      </c>
      <c r="B977" s="2">
        <v>23.638000000000002</v>
      </c>
      <c r="C977" s="4"/>
    </row>
    <row r="978" spans="1:3" x14ac:dyDescent="0.25">
      <c r="A978" s="3" t="s">
        <v>891</v>
      </c>
      <c r="B978" s="2">
        <v>23.672999999999998</v>
      </c>
      <c r="C978" s="4"/>
    </row>
    <row r="979" spans="1:3" x14ac:dyDescent="0.25">
      <c r="A979" s="3" t="s">
        <v>892</v>
      </c>
      <c r="B979" s="2">
        <v>23.68</v>
      </c>
      <c r="C979" s="4"/>
    </row>
    <row r="980" spans="1:3" x14ac:dyDescent="0.25">
      <c r="A980" s="3" t="s">
        <v>893</v>
      </c>
      <c r="B980" s="2">
        <v>23.7</v>
      </c>
      <c r="C980" s="4"/>
    </row>
    <row r="981" spans="1:3" x14ac:dyDescent="0.25">
      <c r="A981" s="3" t="s">
        <v>894</v>
      </c>
      <c r="B981" s="2">
        <v>23.725999999999999</v>
      </c>
      <c r="C981" s="4"/>
    </row>
    <row r="982" spans="1:3" x14ac:dyDescent="0.25">
      <c r="A982" s="3" t="s">
        <v>895</v>
      </c>
      <c r="B982" s="2">
        <v>23.754999999999999</v>
      </c>
      <c r="C982" s="4"/>
    </row>
    <row r="983" spans="1:3" x14ac:dyDescent="0.25">
      <c r="A983" s="3" t="s">
        <v>896</v>
      </c>
      <c r="B983" s="2">
        <v>23.847999999999999</v>
      </c>
      <c r="C983" s="4"/>
    </row>
    <row r="984" spans="1:3" x14ac:dyDescent="0.25">
      <c r="A984" s="3" t="s">
        <v>897</v>
      </c>
      <c r="B984" s="2">
        <v>23.87</v>
      </c>
      <c r="C984" s="4"/>
    </row>
    <row r="985" spans="1:3" x14ac:dyDescent="0.25">
      <c r="A985" s="3" t="s">
        <v>898</v>
      </c>
      <c r="B985" s="2">
        <v>23.876999999999999</v>
      </c>
      <c r="C985" s="4"/>
    </row>
    <row r="986" spans="1:3" x14ac:dyDescent="0.25">
      <c r="A986" s="3" t="s">
        <v>899</v>
      </c>
      <c r="B986" s="2">
        <v>24.018999999999998</v>
      </c>
      <c r="C986" s="4"/>
    </row>
    <row r="987" spans="1:3" x14ac:dyDescent="0.25">
      <c r="A987" s="3" t="s">
        <v>900</v>
      </c>
      <c r="B987" s="2">
        <v>25.661999999999999</v>
      </c>
      <c r="C987" s="4"/>
    </row>
    <row r="988" spans="1:3" x14ac:dyDescent="0.25">
      <c r="A988" s="3" t="s">
        <v>998</v>
      </c>
      <c r="B988" s="2">
        <v>26.073</v>
      </c>
    </row>
    <row r="989" spans="1:3" x14ac:dyDescent="0.25">
      <c r="A989" s="3" t="s">
        <v>901</v>
      </c>
      <c r="B989" s="2">
        <v>27.577999999999999</v>
      </c>
      <c r="C989" s="4"/>
    </row>
    <row r="990" spans="1:3" x14ac:dyDescent="0.25">
      <c r="A990" s="3" t="s">
        <v>902</v>
      </c>
      <c r="B990" s="2">
        <v>28.138000000000002</v>
      </c>
      <c r="C990" s="4"/>
    </row>
    <row r="991" spans="1:3" x14ac:dyDescent="0.25">
      <c r="A991" s="3" t="s">
        <v>903</v>
      </c>
      <c r="B991" s="2">
        <v>28.388000000000002</v>
      </c>
      <c r="C991" s="4"/>
    </row>
    <row r="992" spans="1:3" x14ac:dyDescent="0.25">
      <c r="A992" s="3" t="s">
        <v>904</v>
      </c>
      <c r="B992" s="2">
        <v>28.58</v>
      </c>
      <c r="C992" s="4"/>
    </row>
    <row r="993" spans="1:3" x14ac:dyDescent="0.25">
      <c r="A993" s="3" t="s">
        <v>905</v>
      </c>
      <c r="B993" s="2">
        <v>32.795000000000002</v>
      </c>
      <c r="C993" s="4"/>
    </row>
    <row r="994" spans="1:3" x14ac:dyDescent="0.25">
      <c r="A994" s="3" t="s">
        <v>906</v>
      </c>
      <c r="B994" s="2">
        <v>33.017000000000003</v>
      </c>
      <c r="C994" s="4"/>
    </row>
    <row r="995" spans="1:3" x14ac:dyDescent="0.25">
      <c r="A995" s="3" t="s">
        <v>907</v>
      </c>
      <c r="B995" s="2">
        <v>33.055999999999997</v>
      </c>
      <c r="C995" s="4"/>
    </row>
    <row r="996" spans="1:3" x14ac:dyDescent="0.25">
      <c r="A996" s="3" t="s">
        <v>908</v>
      </c>
      <c r="B996" s="2">
        <v>33.127000000000002</v>
      </c>
      <c r="C996" s="4"/>
    </row>
    <row r="997" spans="1:3" x14ac:dyDescent="0.25">
      <c r="A997" s="3" t="s">
        <v>909</v>
      </c>
      <c r="B997" s="2">
        <v>33.131</v>
      </c>
      <c r="C997" s="4"/>
    </row>
    <row r="998" spans="1:3" x14ac:dyDescent="0.25">
      <c r="A998" s="3" t="s">
        <v>910</v>
      </c>
      <c r="B998" s="2">
        <v>33.164999999999999</v>
      </c>
      <c r="C998" s="4"/>
    </row>
    <row r="999" spans="1:3" x14ac:dyDescent="0.25">
      <c r="A999" s="3" t="s">
        <v>911</v>
      </c>
      <c r="B999" s="2">
        <v>33.231000000000002</v>
      </c>
      <c r="C999" s="4"/>
    </row>
    <row r="1000" spans="1:3" x14ac:dyDescent="0.25">
      <c r="A1000" s="3" t="s">
        <v>912</v>
      </c>
      <c r="B1000" s="2">
        <v>33.363</v>
      </c>
      <c r="C1000" s="4"/>
    </row>
    <row r="1001" spans="1:3" x14ac:dyDescent="0.25">
      <c r="A1001" s="3" t="s">
        <v>913</v>
      </c>
      <c r="B1001" s="2">
        <v>33.381999999999998</v>
      </c>
      <c r="C1001" s="4"/>
    </row>
    <row r="1002" spans="1:3" x14ac:dyDescent="0.25">
      <c r="A1002" s="3" t="s">
        <v>914</v>
      </c>
      <c r="B1002" s="2">
        <v>33.465000000000003</v>
      </c>
      <c r="C1002" s="4"/>
    </row>
    <row r="1003" spans="1:3" x14ac:dyDescent="0.25">
      <c r="A1003" s="3" t="s">
        <v>915</v>
      </c>
      <c r="B1003" s="2">
        <v>35.298000000000002</v>
      </c>
      <c r="C1003" s="4"/>
    </row>
    <row r="1004" spans="1:3" x14ac:dyDescent="0.25">
      <c r="A1004" s="3" t="s">
        <v>916</v>
      </c>
      <c r="B1004" s="2">
        <v>37.670999999999999</v>
      </c>
      <c r="C1004" s="4"/>
    </row>
    <row r="1005" spans="1:3" x14ac:dyDescent="0.25">
      <c r="A1005" s="3" t="s">
        <v>917</v>
      </c>
      <c r="B1005" s="2">
        <v>40.308</v>
      </c>
      <c r="C1005" s="4"/>
    </row>
    <row r="1006" spans="1:3" x14ac:dyDescent="0.25">
      <c r="A1006" s="3" t="s">
        <v>918</v>
      </c>
      <c r="B1006" s="2">
        <v>48.427</v>
      </c>
      <c r="C1006" s="4"/>
    </row>
    <row r="1007" spans="1:3" x14ac:dyDescent="0.25">
      <c r="A1007" s="3" t="s">
        <v>919</v>
      </c>
      <c r="B1007" s="2">
        <v>56.118000000000002</v>
      </c>
      <c r="C1007" s="4"/>
    </row>
    <row r="1008" spans="1:3" x14ac:dyDescent="0.25">
      <c r="A1008" s="3" t="s">
        <v>920</v>
      </c>
      <c r="B1008" s="2">
        <v>57.232999999999997</v>
      </c>
      <c r="C1008" s="4"/>
    </row>
    <row r="1009" spans="1:3" x14ac:dyDescent="0.25">
      <c r="A1009" s="3" t="s">
        <v>921</v>
      </c>
      <c r="B1009" s="2">
        <v>58.917000000000002</v>
      </c>
      <c r="C1009" s="4"/>
    </row>
    <row r="1010" spans="1:3" x14ac:dyDescent="0.25">
      <c r="A1010" s="3" t="s">
        <v>922</v>
      </c>
      <c r="B1010" s="2">
        <v>64.563999999999993</v>
      </c>
      <c r="C1010" s="4"/>
    </row>
    <row r="1011" spans="1:3" x14ac:dyDescent="0.25">
      <c r="A1011" s="3" t="s">
        <v>923</v>
      </c>
      <c r="B1011" s="2">
        <v>72.358000000000004</v>
      </c>
      <c r="C1011" s="4"/>
    </row>
    <row r="1012" spans="1:3" x14ac:dyDescent="0.25">
      <c r="A1012" s="3" t="s">
        <v>924</v>
      </c>
      <c r="B1012" s="2">
        <v>78.039000000000001</v>
      </c>
      <c r="C1012" s="4"/>
    </row>
    <row r="1013" spans="1:3" x14ac:dyDescent="0.25">
      <c r="A1013" s="3" t="s">
        <v>925</v>
      </c>
      <c r="B1013" s="2">
        <v>78.093000000000004</v>
      </c>
      <c r="C1013" s="4"/>
    </row>
    <row r="1014" spans="1:3" x14ac:dyDescent="0.25">
      <c r="A1014" s="3" t="s">
        <v>926</v>
      </c>
      <c r="B1014" s="2">
        <v>78.111000000000004</v>
      </c>
      <c r="C1014" s="4"/>
    </row>
    <row r="1015" spans="1:3" x14ac:dyDescent="0.25">
      <c r="A1015" s="3" t="s">
        <v>927</v>
      </c>
      <c r="B1015" s="2">
        <v>78.116</v>
      </c>
      <c r="C1015" s="4"/>
    </row>
    <row r="1016" spans="1:3" x14ac:dyDescent="0.25">
      <c r="A1016" s="3" t="s">
        <v>928</v>
      </c>
      <c r="B1016" s="2">
        <v>78.116</v>
      </c>
      <c r="C1016" s="4"/>
    </row>
    <row r="1017" spans="1:3" x14ac:dyDescent="0.25">
      <c r="A1017" s="3" t="s">
        <v>929</v>
      </c>
      <c r="B1017" s="2">
        <v>78.123000000000005</v>
      </c>
      <c r="C1017" s="4"/>
    </row>
    <row r="1018" spans="1:3" x14ac:dyDescent="0.25">
      <c r="A1018" s="3" t="s">
        <v>930</v>
      </c>
      <c r="B1018" s="2">
        <v>78.137</v>
      </c>
      <c r="C1018" s="4"/>
    </row>
    <row r="1019" spans="1:3" x14ac:dyDescent="0.25">
      <c r="A1019" s="3" t="s">
        <v>932</v>
      </c>
      <c r="B1019" s="2">
        <v>78.138000000000005</v>
      </c>
      <c r="C1019" s="4"/>
    </row>
    <row r="1020" spans="1:3" x14ac:dyDescent="0.25">
      <c r="A1020" s="3" t="s">
        <v>933</v>
      </c>
      <c r="B1020" s="2">
        <v>78.138000000000005</v>
      </c>
      <c r="C1020" s="4"/>
    </row>
    <row r="1021" spans="1:3" x14ac:dyDescent="0.25">
      <c r="A1021" s="3" t="s">
        <v>931</v>
      </c>
      <c r="B1021" s="2">
        <v>78.138000000000005</v>
      </c>
      <c r="C1021" s="4"/>
    </row>
    <row r="1022" spans="1:3" x14ac:dyDescent="0.25">
      <c r="A1022" s="3" t="s">
        <v>934</v>
      </c>
      <c r="B1022" s="2">
        <v>78.14</v>
      </c>
      <c r="C1022" s="4"/>
    </row>
    <row r="1023" spans="1:3" x14ac:dyDescent="0.25">
      <c r="A1023" s="3" t="s">
        <v>935</v>
      </c>
      <c r="B1023" s="2">
        <v>78.14</v>
      </c>
      <c r="C1023" s="4"/>
    </row>
    <row r="1024" spans="1:3" x14ac:dyDescent="0.25">
      <c r="A1024" s="3" t="s">
        <v>936</v>
      </c>
      <c r="B1024" s="2">
        <v>81.477000000000004</v>
      </c>
      <c r="C1024" s="4"/>
    </row>
    <row r="1025" spans="1:3" x14ac:dyDescent="0.25">
      <c r="A1025" s="8" t="s">
        <v>937</v>
      </c>
      <c r="B1025" s="9">
        <v>88.62</v>
      </c>
      <c r="C1025" s="4"/>
    </row>
    <row r="1026" spans="1:3" x14ac:dyDescent="0.25">
      <c r="A1026" s="3"/>
    </row>
  </sheetData>
  <sortState ref="A4:B1022">
    <sortCondition ref="B1"/>
  </sortState>
  <conditionalFormatting sqref="A953:A1048576 A891:A951 A729:A889 A688:A727 A300:A686 A116:A206 A1:A114">
    <cfRule type="duplicateValues" dxfId="1" priority="2"/>
  </conditionalFormatting>
  <conditionalFormatting sqref="A952 A890 A728 A687 A299 A207 H11 A115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SM_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4-09-02T14:52:26Z</dcterms:modified>
</cp:coreProperties>
</file>